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G:\Unidades compartidas\Papers_Laboratorio\HIMB59\Manuscript\To_upload\Review1\"/>
    </mc:Choice>
  </mc:AlternateContent>
  <xr:revisionPtr revIDLastSave="0" documentId="13_ncr:1_{E3BB6393-19D5-42AB-AA99-AF66571EA627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  <ext uri="GoogleSheetsCustomDataVersion2">
      <go:sheetsCustomData xmlns:go="http://customooxmlschemas.google.com/" r:id="rId5" roundtripDataChecksum="LLtAfuTdW2reqLFbc6OQxrTFKJVamNhuD2bqv2A2ddY="/>
    </ext>
  </extLst>
</workbook>
</file>

<file path=xl/sharedStrings.xml><?xml version="1.0" encoding="utf-8"?>
<sst xmlns="http://schemas.openxmlformats.org/spreadsheetml/2006/main" count="1507" uniqueCount="308">
  <si>
    <t>Genome</t>
  </si>
  <si>
    <t>Family GTDB</t>
  </si>
  <si>
    <t>Genus (80% ANI)</t>
  </si>
  <si>
    <t>GC (%)</t>
  </si>
  <si>
    <t>Estimated genome size (Mb)</t>
  </si>
  <si>
    <t>Completeness (%)</t>
  </si>
  <si>
    <t>Contamination (%)</t>
  </si>
  <si>
    <t>Median Intergenic Space (bp)</t>
  </si>
  <si>
    <t>Coding density (%)</t>
  </si>
  <si>
    <t>#Proteins</t>
  </si>
  <si>
    <t>Genome type*</t>
  </si>
  <si>
    <t>GTDB taxonomy</t>
  </si>
  <si>
    <t>Reference</t>
  </si>
  <si>
    <t>AG-893-E15</t>
  </si>
  <si>
    <t>f_HIMB59</t>
  </si>
  <si>
    <t>A</t>
  </si>
  <si>
    <t>SAG</t>
  </si>
  <si>
    <t>d__Bacteria;p__Proteobacteria;c__Alphaproteobacteria;o__HIMB59;f__HIMB59;g__HIMB59;s__HIMB59 sp002690585</t>
  </si>
  <si>
    <t>Charting the Complexity of the Marine Microbiome through Single-Cell Genomics. Pachiadaki MG, et al. Cell 2019</t>
  </si>
  <si>
    <t>AG-899-O08</t>
  </si>
  <si>
    <t>AG-911-I02</t>
  </si>
  <si>
    <t>AG-915-G17</t>
  </si>
  <si>
    <t>d__Bacteria;p__Proteobacteria;c__Alphaproteobacteria;o__HIMB59;f__HIMB59;g__HIMB59;s__</t>
  </si>
  <si>
    <t>AG-325-J07</t>
  </si>
  <si>
    <t>AG-457-I22</t>
  </si>
  <si>
    <t>AG-337-L15</t>
  </si>
  <si>
    <t>AG-337-K21</t>
  </si>
  <si>
    <t>AG-904-K16</t>
  </si>
  <si>
    <t>AG-325-C06</t>
  </si>
  <si>
    <t>AG-895-L18</t>
  </si>
  <si>
    <t>AG-894-P02</t>
  </si>
  <si>
    <t>AG-899-K21</t>
  </si>
  <si>
    <t>AG-891-E08</t>
  </si>
  <si>
    <t>AG-894-I22</t>
  </si>
  <si>
    <t>AG-916-M14</t>
  </si>
  <si>
    <t>AG-453-G11</t>
  </si>
  <si>
    <t>AG-325-D16</t>
  </si>
  <si>
    <t>AG-917-G13</t>
  </si>
  <si>
    <t>AG-899-C09</t>
  </si>
  <si>
    <t>AG-337-P20</t>
  </si>
  <si>
    <t>AG-915-I10</t>
  </si>
  <si>
    <t>AG-912-J07</t>
  </si>
  <si>
    <t>AG-899-E09</t>
  </si>
  <si>
    <t>AG-891-P23</t>
  </si>
  <si>
    <t>AG-898-N21</t>
  </si>
  <si>
    <t>AG-892-O09</t>
  </si>
  <si>
    <t>AG-911-E22</t>
  </si>
  <si>
    <t>MED724</t>
  </si>
  <si>
    <t>MAG</t>
  </si>
  <si>
    <t>d__Bacteria;p__Proteobacteria;c__Alphaproteobacteria;o__HIMB59;f__GCA-002718135;g__PTKV01;s__PTKV01 sp002937895</t>
  </si>
  <si>
    <t>The reconstruction of 2,631 draft metagenome-assembled genomes from the global oceans. Tully BJ et al. Sci Data 2018</t>
  </si>
  <si>
    <t>AG-905-O07</t>
  </si>
  <si>
    <t>AG-359-F18</t>
  </si>
  <si>
    <t>AG-390-I07</t>
  </si>
  <si>
    <t>AG-908-G17</t>
  </si>
  <si>
    <t>AG-892-G14</t>
  </si>
  <si>
    <t>AG-470-L07</t>
  </si>
  <si>
    <t>AG-333-A07</t>
  </si>
  <si>
    <t>AG-337-M07</t>
  </si>
  <si>
    <t>AH-326-N10</t>
  </si>
  <si>
    <t>B</t>
  </si>
  <si>
    <t>AG-917-M08</t>
  </si>
  <si>
    <t>AG-916-L20</t>
  </si>
  <si>
    <t>AG-893-E21</t>
  </si>
  <si>
    <t>AG-904-C07</t>
  </si>
  <si>
    <t>AG-892-M07</t>
  </si>
  <si>
    <t>AG-898-F04</t>
  </si>
  <si>
    <t>AG-914-P10</t>
  </si>
  <si>
    <t>AG-897-E09</t>
  </si>
  <si>
    <t>AG-920-J13</t>
  </si>
  <si>
    <t>AG-919-N20</t>
  </si>
  <si>
    <t>AG-917-K23</t>
  </si>
  <si>
    <t>AG-918-C10</t>
  </si>
  <si>
    <t>AG-910-G09</t>
  </si>
  <si>
    <t>AG-900-G06</t>
  </si>
  <si>
    <t>AG-910-G06</t>
  </si>
  <si>
    <t>AG-899-C14</t>
  </si>
  <si>
    <t>AG-919-M03</t>
  </si>
  <si>
    <t>AG-349-E10</t>
  </si>
  <si>
    <t>d__Bacteria;p__Proteobacteria;c__Alphaproteobacteria;o__HIMB59;f__HIMB59;g__HIMB59;s__HIMB59 sp003281065</t>
  </si>
  <si>
    <t>AG-899-K18</t>
  </si>
  <si>
    <t>AG-900-E05</t>
  </si>
  <si>
    <t>AG-894-O04</t>
  </si>
  <si>
    <t>AG-894-O02</t>
  </si>
  <si>
    <t>AG-917-M17</t>
  </si>
  <si>
    <t>AG-892-N06</t>
  </si>
  <si>
    <t>AG-892-D10</t>
  </si>
  <si>
    <t>AG-895-J15</t>
  </si>
  <si>
    <t>AG-893-E16</t>
  </si>
  <si>
    <t>AG-453-E17</t>
  </si>
  <si>
    <t>AG-892-G03</t>
  </si>
  <si>
    <t>d__Bacteria;p__Proteobacteria;c__Alphaproteobacteria;o__HIMB59;f__HIMB59;g__HIMB59;s__HIMB59 sp003216195</t>
  </si>
  <si>
    <t>AG-404-P08</t>
  </si>
  <si>
    <t>AG-893-E23</t>
  </si>
  <si>
    <t>AG-919-D10</t>
  </si>
  <si>
    <t>AG-914-F18</t>
  </si>
  <si>
    <t>AG-894-C10</t>
  </si>
  <si>
    <t>AG-893-P11</t>
  </si>
  <si>
    <t>AG-904-O04</t>
  </si>
  <si>
    <t>AG-910-J16</t>
  </si>
  <si>
    <t>AG-904-K09</t>
  </si>
  <si>
    <t>AG-892-E23</t>
  </si>
  <si>
    <t>AG-912-N03</t>
  </si>
  <si>
    <t>AG-908-O07</t>
  </si>
  <si>
    <t>AG-911-L10</t>
  </si>
  <si>
    <t>AG-447-M14</t>
  </si>
  <si>
    <t>AG-918-C13</t>
  </si>
  <si>
    <t>AG-915-O03</t>
  </si>
  <si>
    <t>AG-904-J19</t>
  </si>
  <si>
    <t>AG-900-I14</t>
  </si>
  <si>
    <t>AG-916-N15</t>
  </si>
  <si>
    <t>AG-920-K17</t>
  </si>
  <si>
    <t>AG-907-L05</t>
  </si>
  <si>
    <t>AG-901-M08</t>
  </si>
  <si>
    <t>AG-918-N11</t>
  </si>
  <si>
    <t>AG-910-B07</t>
  </si>
  <si>
    <t>AG-914-K13</t>
  </si>
  <si>
    <t>AG-894-P07</t>
  </si>
  <si>
    <t>AG-891-E22</t>
  </si>
  <si>
    <t>AG-919-N08</t>
  </si>
  <si>
    <t>AG-909-K20</t>
  </si>
  <si>
    <t>AG-912-J04</t>
  </si>
  <si>
    <t>AG-901-E23</t>
  </si>
  <si>
    <t>AG-895-A09</t>
  </si>
  <si>
    <t>AG-914-D07</t>
  </si>
  <si>
    <t>AG-895-E07</t>
  </si>
  <si>
    <t>AG-903-I23</t>
  </si>
  <si>
    <t>AG-892-D04</t>
  </si>
  <si>
    <t>AG-896-E11</t>
  </si>
  <si>
    <t>AG-891-J18</t>
  </si>
  <si>
    <t>AG-333-O11</t>
  </si>
  <si>
    <t>CP.5</t>
  </si>
  <si>
    <t>Unpublished</t>
  </si>
  <si>
    <t>HIMB59-SPSalt</t>
  </si>
  <si>
    <t>This study</t>
  </si>
  <si>
    <t>LSUCC0245</t>
  </si>
  <si>
    <t>Pure culture</t>
  </si>
  <si>
    <t>The AEGEAN-169 clade of bacterioplankton is synonymous with SAR11 subclade V (HIMB59) and metabolically distinct. Getz, E, et al. mSystems 2023</t>
  </si>
  <si>
    <t>HIMB59</t>
  </si>
  <si>
    <t>d__Bacteria;p__Proteobacteria;c__Alphaproteobacteria;o__HIMB59;f__HIMB59;g__HIMB59;s__HIMB59 sp004321805</t>
  </si>
  <si>
    <t>Streamlining and Core Genome Conservation among Highly Divergent Members of the SAR11 Clade. Grote J et al. mBio 2012</t>
  </si>
  <si>
    <t>AG-896-P05</t>
  </si>
  <si>
    <t>AG-313-A14</t>
  </si>
  <si>
    <t>AG-333-K07</t>
  </si>
  <si>
    <t>AG-325-G13</t>
  </si>
  <si>
    <t>TMED259</t>
  </si>
  <si>
    <t>d__Bacteria;p__Proteobacteria;c__Alphaproteobacteria;o__HIMB59;f__HIMB59;g__HIMB59;s__HIMB59 sp002169365</t>
  </si>
  <si>
    <t xml:space="preserve">290 metagenome-assembled genomes from the Mediterranean Sea: a resource for marine microbiology. Tully BJ et al. PeerJ 2017 </t>
  </si>
  <si>
    <t>HIMB59-MED-G104</t>
  </si>
  <si>
    <t>d__Bacteria;p__Proteobacteria;c__Alphaproteobacteria;o__HIMB59;f__HIMB59;g__HIMB59;s__HIMB59 sp000299115</t>
  </si>
  <si>
    <t>Fine metagenomic profile of the Mediterranean stratified and mixed water column revealed by assembly and recruitment. Haro-Moreno J.M et al. Microbiome 2018</t>
  </si>
  <si>
    <t>AG-893-O06</t>
  </si>
  <si>
    <t>f__GCA-002718135</t>
  </si>
  <si>
    <t>d__Bacteria;p__Proteobacteria;c__Alphaproteobacteria;o__HIMB59;f__GCA-002718135;g__AG-337-I02;s__</t>
  </si>
  <si>
    <t>AG-905-O21</t>
  </si>
  <si>
    <t>d__Bacteria;p__Proteobacteria;c__Alphaproteobacteria;o__HIMB59;f__GCA-002718135;g__AG-337-I02;s__AG-337-I02 sp003215235</t>
  </si>
  <si>
    <t>AG-410-B18</t>
  </si>
  <si>
    <t>AG-897-D18</t>
  </si>
  <si>
    <t>AG-893-I03</t>
  </si>
  <si>
    <t>AG-893-G20</t>
  </si>
  <si>
    <t>AG-894-D03</t>
  </si>
  <si>
    <t>AG-892-I02</t>
  </si>
  <si>
    <t>AG-426-A05</t>
  </si>
  <si>
    <t>AG-422-E02</t>
  </si>
  <si>
    <t>AG-894-N13</t>
  </si>
  <si>
    <t>AG-891-K21</t>
  </si>
  <si>
    <t>AG-903-O20</t>
  </si>
  <si>
    <t>AG-453-N02</t>
  </si>
  <si>
    <t>AG-426-J10</t>
  </si>
  <si>
    <t>AH-324-F15</t>
  </si>
  <si>
    <t>AG-911-C02</t>
  </si>
  <si>
    <t>AG-899-M17</t>
  </si>
  <si>
    <t>AG-898-L16</t>
  </si>
  <si>
    <t>AG-461-D09</t>
  </si>
  <si>
    <t>AG-915-O06</t>
  </si>
  <si>
    <t>AG-891-P06</t>
  </si>
  <si>
    <t>AG-913-F06</t>
  </si>
  <si>
    <t>AG-414-G02</t>
  </si>
  <si>
    <t>AG-893-K02</t>
  </si>
  <si>
    <t>AG-894-D19</t>
  </si>
  <si>
    <t>AG-893-A21</t>
  </si>
  <si>
    <t>AG-920-K10</t>
  </si>
  <si>
    <t>AH-324-C03</t>
  </si>
  <si>
    <t>AG-892-M13</t>
  </si>
  <si>
    <t>AG-333-K22</t>
  </si>
  <si>
    <t>AG-907-D22</t>
  </si>
  <si>
    <t>AG-337-D08</t>
  </si>
  <si>
    <t>AG-910-K03</t>
  </si>
  <si>
    <t>AG-894-P19</t>
  </si>
  <si>
    <t>AG-899-F03</t>
  </si>
  <si>
    <t>AG-453-C10</t>
  </si>
  <si>
    <t>AG-893-M20</t>
  </si>
  <si>
    <t>AG-891-E15</t>
  </si>
  <si>
    <t>AG-337-F02</t>
  </si>
  <si>
    <t>AG-913-B05</t>
  </si>
  <si>
    <t>AG-893-O11</t>
  </si>
  <si>
    <t>AG-893-F05</t>
  </si>
  <si>
    <t>AG-912-F03</t>
  </si>
  <si>
    <t>AG-422-J16</t>
  </si>
  <si>
    <t>AG-920-E11</t>
  </si>
  <si>
    <t>AG-893-E11</t>
  </si>
  <si>
    <t>AG-895-D04</t>
  </si>
  <si>
    <t>AG-892-J17</t>
  </si>
  <si>
    <t>AG-894-F19</t>
  </si>
  <si>
    <t>AG-913-M07</t>
  </si>
  <si>
    <t>AG-899-B06</t>
  </si>
  <si>
    <t>AG-359-I03</t>
  </si>
  <si>
    <t>AG-359-G09</t>
  </si>
  <si>
    <t>AG-325-B13</t>
  </si>
  <si>
    <t>AG-891-K05</t>
  </si>
  <si>
    <t>AG-914-F14</t>
  </si>
  <si>
    <t>AG-891-P20</t>
  </si>
  <si>
    <t>AG-891-E17</t>
  </si>
  <si>
    <t>AG-325-F23</t>
  </si>
  <si>
    <t>AG-457-D17</t>
  </si>
  <si>
    <t>AG-422-N03</t>
  </si>
  <si>
    <t>AG-892-B03</t>
  </si>
  <si>
    <t>AG-457-C19</t>
  </si>
  <si>
    <t>AG-891-K19</t>
  </si>
  <si>
    <t>AH-287-M11</t>
  </si>
  <si>
    <t>AG-891-G08</t>
  </si>
  <si>
    <t>AG-461-E22</t>
  </si>
  <si>
    <t>AG-912-N10</t>
  </si>
  <si>
    <t>AG-414-N23</t>
  </si>
  <si>
    <t>AG-910-N14</t>
  </si>
  <si>
    <t>AG-470-M17</t>
  </si>
  <si>
    <t>AG-457-E22</t>
  </si>
  <si>
    <t>AG-893-O09</t>
  </si>
  <si>
    <t>AG-909-O11</t>
  </si>
  <si>
    <t>AG-337-I02</t>
  </si>
  <si>
    <t>d__Bacteria;p__Proteobacteria;c__Alphaproteobacteria;o__HIMB59;f__GCA-002718135;g__AG-337-I02;s__AG-337-I02 sp003282155</t>
  </si>
  <si>
    <t>AG-899-L06</t>
  </si>
  <si>
    <t>AG-892-A10</t>
  </si>
  <si>
    <t>AG-916-I08</t>
  </si>
  <si>
    <t>AG-325-O18</t>
  </si>
  <si>
    <t>AG-343-L18</t>
  </si>
  <si>
    <t>AG-365-O06</t>
  </si>
  <si>
    <t>AG-404-B13</t>
  </si>
  <si>
    <t>AH-321-J05</t>
  </si>
  <si>
    <t>AG-333-D23</t>
  </si>
  <si>
    <t>AG-905-G23</t>
  </si>
  <si>
    <t>AG-915-C06</t>
  </si>
  <si>
    <t>AG-916-I19</t>
  </si>
  <si>
    <t>AG-457-F14</t>
  </si>
  <si>
    <t>AG-426-J11</t>
  </si>
  <si>
    <t>AH-326-B08</t>
  </si>
  <si>
    <t>SP346</t>
  </si>
  <si>
    <t>d__Bacteria;p__Proteobacteria;c__Alphaproteobacteria;o__HIMB59;f__GCA-002718135;g__AG-337-I02;s__AG-337-I02 sp002718135</t>
  </si>
  <si>
    <t>AG-447-C07</t>
  </si>
  <si>
    <t>AG-447-P14</t>
  </si>
  <si>
    <t>AG-414-M20</t>
  </si>
  <si>
    <t>AG-414-P05</t>
  </si>
  <si>
    <t>AG-414-A22</t>
  </si>
  <si>
    <t>AG-457-I08</t>
  </si>
  <si>
    <t>AG-426-J08</t>
  </si>
  <si>
    <t>AG-435-K07</t>
  </si>
  <si>
    <t>AG-333-O07</t>
  </si>
  <si>
    <t>AG-457-A08</t>
  </si>
  <si>
    <t>AG-319-E03</t>
  </si>
  <si>
    <t>AG-313-N13</t>
  </si>
  <si>
    <t>AG-426-C22</t>
  </si>
  <si>
    <t>AG-447-L18</t>
  </si>
  <si>
    <t>AG-447-O15</t>
  </si>
  <si>
    <t>AG-390-E23</t>
  </si>
  <si>
    <t>AG-447-A02</t>
  </si>
  <si>
    <t>AG-447-J18</t>
  </si>
  <si>
    <t>AG-439-A19</t>
  </si>
  <si>
    <t>AG-319-D07</t>
  </si>
  <si>
    <t>SAR11-SAG-MED31</t>
  </si>
  <si>
    <t>Ecogenomics of the SAR11 clade.  Haro-Moreno J.M et al. Environ Microbiol 2019</t>
  </si>
  <si>
    <t>MarineAlpha5_Bin4</t>
  </si>
  <si>
    <t>d__Bacteria;p__Proteobacteria;c__Alphaproteobacteria;o__HIMB59;f__GCA-002718135;g__MarineAlpha5-Bin3;s__MarineAlpha5-Bin3 sp002938255</t>
  </si>
  <si>
    <t xml:space="preserve">Deep mitochondrial origin outside the sampled alphaproteobacteria. Martijn, J. et al. Nature 2018. </t>
  </si>
  <si>
    <t>AG-404-D18</t>
  </si>
  <si>
    <t>AG-447-I04</t>
  </si>
  <si>
    <t>d__Bacteria;p__Proteobacteria;c__Alphaproteobacteria;o__HIMB59;f__GCA-002718135;g__;s__</t>
  </si>
  <si>
    <t>AG-447-P01</t>
  </si>
  <si>
    <t>d__Bacteria;p__Proteobacteria;c__Alphaproteobacteria;o__HIMB59;f__GCA-002718135;g__MarineAlpha5-Bin3;s__</t>
  </si>
  <si>
    <t>AG-414-E06</t>
  </si>
  <si>
    <t>AG-426-I04</t>
  </si>
  <si>
    <t>AH-326-B09</t>
  </si>
  <si>
    <t>MarineAlpha5_Bin3</t>
  </si>
  <si>
    <t>MarineAlpha5_Bin1</t>
  </si>
  <si>
    <t>MarineAlpha5_Bin7</t>
  </si>
  <si>
    <t>d__Bacteria;p__Proteobacteria;c__Alphaproteobacteria;o__HIMB59;f__GCA-002718135;g__MarineAlpha5-Bin7;s__MarineAlpha5-Bin7 sp002938195</t>
  </si>
  <si>
    <t>AG-464-G03</t>
  </si>
  <si>
    <t>MarineAlpha5_Bin9</t>
  </si>
  <si>
    <t>MarineAlpha5_Bin12</t>
  </si>
  <si>
    <t>d__Bacteria;p__Proteobacteria;c__Alphaproteobacteria;o__HIMB59;f__GCA-002718135;g__GCA-2717485;s__GCA-2717485 sp002717485</t>
  </si>
  <si>
    <t>SP337</t>
  </si>
  <si>
    <t>*Genome type:</t>
  </si>
  <si>
    <t>MAGs: Metagenome-Assembled Genomes; SAGs: Single Amplified Genomes</t>
  </si>
  <si>
    <r>
      <rPr>
        <b/>
        <sz val="11"/>
        <color theme="1"/>
        <rFont val="Calibri"/>
      </rPr>
      <t>Table S1</t>
    </r>
    <r>
      <rPr>
        <sz val="11"/>
        <color theme="1"/>
        <rFont val="Calibri"/>
      </rPr>
      <t>:  Genomic features of HIMB59 genomes</t>
    </r>
  </si>
  <si>
    <t>Genomoespecies</t>
  </si>
  <si>
    <t>Ic</t>
  </si>
  <si>
    <t>Id</t>
  </si>
  <si>
    <t>Ib</t>
  </si>
  <si>
    <t>IIg</t>
  </si>
  <si>
    <t>IIf</t>
  </si>
  <si>
    <t>IIe</t>
  </si>
  <si>
    <t>IIc</t>
  </si>
  <si>
    <t>IId</t>
  </si>
  <si>
    <t>IIb</t>
  </si>
  <si>
    <t>IIa</t>
  </si>
  <si>
    <r>
      <t>IIg</t>
    </r>
    <r>
      <rPr>
        <sz val="11"/>
        <color theme="1"/>
        <rFont val="Calibri"/>
        <family val="2"/>
      </rPr>
      <t>†</t>
    </r>
  </si>
  <si>
    <t>Id†</t>
  </si>
  <si>
    <t>†:  genomes that correspond to dereplicated genomes in Getz el al. 20223 (AG-891-G23 and AG-900-K11 respectively)</t>
  </si>
  <si>
    <t>Correspondence with groups defined in  Getz et al.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color rgb="FF000000"/>
      <name val="Calibri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rgb="FFA5A5A5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rgb="FF3F3F3F"/>
      </top>
      <bottom style="double">
        <color rgb="FF3F3F3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98"/>
  <sheetViews>
    <sheetView tabSelected="1" workbookViewId="0">
      <selection activeCell="C257" sqref="C257"/>
    </sheetView>
  </sheetViews>
  <sheetFormatPr baseColWidth="10" defaultColWidth="18.88671875" defaultRowHeight="15" customHeight="1" x14ac:dyDescent="0.3"/>
  <cols>
    <col min="3" max="3" width="15.88671875" bestFit="1" customWidth="1"/>
    <col min="4" max="4" width="16.5546875" bestFit="1" customWidth="1"/>
    <col min="5" max="5" width="51.6640625" bestFit="1" customWidth="1"/>
    <col min="7" max="7" width="26.6640625" bestFit="1" customWidth="1"/>
    <col min="8" max="8" width="17.33203125" bestFit="1" customWidth="1"/>
    <col min="9" max="9" width="17.6640625" bestFit="1" customWidth="1"/>
    <col min="10" max="10" width="27.44140625" bestFit="1" customWidth="1"/>
    <col min="11" max="11" width="17.6640625" bestFit="1" customWidth="1"/>
    <col min="12" max="12" width="9.44140625" bestFit="1" customWidth="1"/>
    <col min="13" max="13" width="14.109375" bestFit="1" customWidth="1"/>
    <col min="14" max="14" width="132.6640625" bestFit="1" customWidth="1"/>
    <col min="15" max="15" width="148.88671875" bestFit="1" customWidth="1"/>
  </cols>
  <sheetData>
    <row r="1" spans="1:27" ht="14.4" x14ac:dyDescent="0.3">
      <c r="A1" s="14" t="s">
        <v>292</v>
      </c>
      <c r="B1" s="15"/>
      <c r="C1" s="15"/>
      <c r="D1" s="15"/>
      <c r="E1" s="15"/>
      <c r="F1" s="15"/>
      <c r="G1" s="15"/>
      <c r="H1" s="15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4.4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4.4" x14ac:dyDescent="0.3">
      <c r="A3" s="10" t="s">
        <v>0</v>
      </c>
      <c r="B3" s="11" t="s">
        <v>1</v>
      </c>
      <c r="C3" s="11" t="s">
        <v>2</v>
      </c>
      <c r="D3" s="10" t="s">
        <v>293</v>
      </c>
      <c r="E3" s="10" t="s">
        <v>307</v>
      </c>
      <c r="F3" s="11" t="s">
        <v>3</v>
      </c>
      <c r="G3" s="11" t="s">
        <v>4</v>
      </c>
      <c r="H3" s="11" t="s">
        <v>5</v>
      </c>
      <c r="I3" s="11" t="s">
        <v>6</v>
      </c>
      <c r="J3" s="11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11" t="s">
        <v>12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ht="14.4" x14ac:dyDescent="0.3">
      <c r="A4" s="2" t="s">
        <v>13</v>
      </c>
      <c r="B4" s="2" t="s">
        <v>14</v>
      </c>
      <c r="C4" s="2">
        <v>1</v>
      </c>
      <c r="D4" s="2" t="s">
        <v>15</v>
      </c>
      <c r="E4" s="2"/>
      <c r="F4" s="4">
        <v>30.696999999999999</v>
      </c>
      <c r="G4" s="4">
        <v>1.4049579378774808</v>
      </c>
      <c r="H4" s="2">
        <v>92.72</v>
      </c>
      <c r="I4" s="4">
        <v>0</v>
      </c>
      <c r="J4" s="2">
        <v>2</v>
      </c>
      <c r="K4" s="2">
        <v>96</v>
      </c>
      <c r="L4" s="2">
        <v>1411</v>
      </c>
      <c r="M4" s="2" t="s">
        <v>16</v>
      </c>
      <c r="N4" s="2" t="s">
        <v>17</v>
      </c>
      <c r="O4" s="5" t="s">
        <v>18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4.4" x14ac:dyDescent="0.3">
      <c r="A5" s="2" t="s">
        <v>19</v>
      </c>
      <c r="B5" s="2" t="s">
        <v>14</v>
      </c>
      <c r="C5" s="2">
        <v>1</v>
      </c>
      <c r="D5" s="2" t="s">
        <v>15</v>
      </c>
      <c r="E5" s="2"/>
      <c r="F5" s="4">
        <v>30.635000000000002</v>
      </c>
      <c r="G5" s="4">
        <v>1.6685178206939866</v>
      </c>
      <c r="H5" s="2">
        <v>63.69</v>
      </c>
      <c r="I5" s="4">
        <v>0</v>
      </c>
      <c r="J5" s="2">
        <v>2</v>
      </c>
      <c r="K5" s="2">
        <v>96</v>
      </c>
      <c r="L5" s="2">
        <v>1168</v>
      </c>
      <c r="M5" s="2" t="s">
        <v>16</v>
      </c>
      <c r="N5" s="2" t="s">
        <v>17</v>
      </c>
      <c r="O5" s="5" t="s">
        <v>18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4.4" x14ac:dyDescent="0.3">
      <c r="A6" s="2" t="s">
        <v>20</v>
      </c>
      <c r="B6" s="2" t="s">
        <v>14</v>
      </c>
      <c r="C6" s="2">
        <v>1</v>
      </c>
      <c r="D6" s="2" t="s">
        <v>15</v>
      </c>
      <c r="E6" s="2"/>
      <c r="F6" s="4">
        <v>30.672000000000001</v>
      </c>
      <c r="G6" s="4">
        <v>1.3110134664499651</v>
      </c>
      <c r="H6" s="2">
        <v>86.14</v>
      </c>
      <c r="I6" s="4">
        <v>0</v>
      </c>
      <c r="J6" s="2">
        <v>2</v>
      </c>
      <c r="K6" s="2">
        <v>96</v>
      </c>
      <c r="L6" s="2">
        <v>1225</v>
      </c>
      <c r="M6" s="2" t="s">
        <v>16</v>
      </c>
      <c r="N6" s="2" t="s">
        <v>17</v>
      </c>
      <c r="O6" s="5" t="s">
        <v>18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4.4" x14ac:dyDescent="0.3">
      <c r="A7" s="2" t="s">
        <v>21</v>
      </c>
      <c r="B7" s="2" t="s">
        <v>14</v>
      </c>
      <c r="C7" s="2">
        <v>1</v>
      </c>
      <c r="D7" s="2" t="s">
        <v>15</v>
      </c>
      <c r="E7" s="2" t="s">
        <v>294</v>
      </c>
      <c r="F7" s="4">
        <v>30.65</v>
      </c>
      <c r="G7" s="4">
        <v>1.5245506928248045</v>
      </c>
      <c r="H7" s="2">
        <v>72.89</v>
      </c>
      <c r="I7" s="4">
        <v>0</v>
      </c>
      <c r="J7" s="2">
        <v>3</v>
      </c>
      <c r="K7" s="2">
        <v>96</v>
      </c>
      <c r="L7" s="2">
        <v>1175</v>
      </c>
      <c r="M7" s="2" t="s">
        <v>16</v>
      </c>
      <c r="N7" s="2" t="s">
        <v>22</v>
      </c>
      <c r="O7" s="5" t="s">
        <v>18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4.4" x14ac:dyDescent="0.3">
      <c r="A8" s="2" t="s">
        <v>23</v>
      </c>
      <c r="B8" s="2" t="s">
        <v>14</v>
      </c>
      <c r="C8" s="2">
        <v>1</v>
      </c>
      <c r="D8" s="2" t="s">
        <v>15</v>
      </c>
      <c r="E8" s="2" t="s">
        <v>294</v>
      </c>
      <c r="F8" s="4">
        <v>30.812999999999999</v>
      </c>
      <c r="G8" s="4">
        <v>1.5638226252689824</v>
      </c>
      <c r="H8" s="2">
        <v>65.06</v>
      </c>
      <c r="I8" s="4">
        <v>0</v>
      </c>
      <c r="J8" s="2">
        <v>3</v>
      </c>
      <c r="K8" s="2">
        <v>96</v>
      </c>
      <c r="L8" s="2">
        <v>1112</v>
      </c>
      <c r="M8" s="2" t="s">
        <v>16</v>
      </c>
      <c r="N8" s="2" t="s">
        <v>22</v>
      </c>
      <c r="O8" s="5" t="s">
        <v>18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4.4" x14ac:dyDescent="0.3">
      <c r="A9" s="2" t="s">
        <v>24</v>
      </c>
      <c r="B9" s="2" t="s">
        <v>14</v>
      </c>
      <c r="C9" s="2">
        <v>1</v>
      </c>
      <c r="D9" s="2" t="s">
        <v>15</v>
      </c>
      <c r="E9" s="2"/>
      <c r="F9" s="4">
        <v>30.568999999999999</v>
      </c>
      <c r="G9" s="4">
        <v>1.3138473167044595</v>
      </c>
      <c r="H9" s="2">
        <v>79.38</v>
      </c>
      <c r="I9" s="4">
        <v>0</v>
      </c>
      <c r="J9" s="2">
        <v>2</v>
      </c>
      <c r="K9" s="2">
        <v>96</v>
      </c>
      <c r="L9" s="2">
        <v>1122</v>
      </c>
      <c r="M9" s="2" t="s">
        <v>16</v>
      </c>
      <c r="N9" s="2" t="s">
        <v>17</v>
      </c>
      <c r="O9" s="5" t="s">
        <v>18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4.4" x14ac:dyDescent="0.3">
      <c r="A10" s="2" t="s">
        <v>25</v>
      </c>
      <c r="B10" s="2" t="s">
        <v>14</v>
      </c>
      <c r="C10" s="2">
        <v>1</v>
      </c>
      <c r="D10" s="2" t="s">
        <v>15</v>
      </c>
      <c r="E10" s="2" t="s">
        <v>294</v>
      </c>
      <c r="F10" s="4">
        <v>30.725999999999999</v>
      </c>
      <c r="G10" s="4">
        <v>1.4550164723770906</v>
      </c>
      <c r="H10" s="2">
        <v>78.92</v>
      </c>
      <c r="I10" s="4">
        <v>0</v>
      </c>
      <c r="J10" s="2">
        <v>3</v>
      </c>
      <c r="K10" s="2">
        <v>96</v>
      </c>
      <c r="L10" s="2">
        <v>1244</v>
      </c>
      <c r="M10" s="2" t="s">
        <v>16</v>
      </c>
      <c r="N10" s="2" t="s">
        <v>22</v>
      </c>
      <c r="O10" s="5" t="s">
        <v>18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4.4" x14ac:dyDescent="0.3">
      <c r="A11" s="2" t="s">
        <v>26</v>
      </c>
      <c r="B11" s="2" t="s">
        <v>14</v>
      </c>
      <c r="C11" s="2">
        <v>1</v>
      </c>
      <c r="D11" s="2" t="s">
        <v>15</v>
      </c>
      <c r="E11" s="2"/>
      <c r="F11" s="4">
        <v>30.68</v>
      </c>
      <c r="G11" s="4">
        <v>1.4213227029146513</v>
      </c>
      <c r="H11" s="2">
        <v>76.510000000000005</v>
      </c>
      <c r="I11" s="4">
        <v>0.11</v>
      </c>
      <c r="J11" s="2">
        <v>2</v>
      </c>
      <c r="K11" s="2">
        <v>96</v>
      </c>
      <c r="L11" s="2">
        <v>1148</v>
      </c>
      <c r="M11" s="2" t="s">
        <v>16</v>
      </c>
      <c r="N11" s="2" t="s">
        <v>22</v>
      </c>
      <c r="O11" s="5" t="s">
        <v>18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4.4" x14ac:dyDescent="0.3">
      <c r="A12" s="2" t="s">
        <v>27</v>
      </c>
      <c r="B12" s="2" t="s">
        <v>14</v>
      </c>
      <c r="C12" s="2">
        <v>1</v>
      </c>
      <c r="D12" s="2" t="s">
        <v>15</v>
      </c>
      <c r="E12" s="2"/>
      <c r="F12" s="4">
        <v>30.869</v>
      </c>
      <c r="G12" s="4">
        <v>1.5012041380969567</v>
      </c>
      <c r="H12" s="2">
        <v>83.13</v>
      </c>
      <c r="I12" s="4">
        <v>0</v>
      </c>
      <c r="J12" s="2">
        <v>2</v>
      </c>
      <c r="K12" s="2">
        <v>96</v>
      </c>
      <c r="L12" s="2">
        <v>1370</v>
      </c>
      <c r="M12" s="2" t="s">
        <v>16</v>
      </c>
      <c r="N12" s="2" t="s">
        <v>17</v>
      </c>
      <c r="O12" s="5" t="s">
        <v>18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4.4" x14ac:dyDescent="0.3">
      <c r="A13" s="2" t="s">
        <v>28</v>
      </c>
      <c r="B13" s="2" t="s">
        <v>14</v>
      </c>
      <c r="C13" s="2">
        <v>1</v>
      </c>
      <c r="D13" s="2" t="s">
        <v>15</v>
      </c>
      <c r="E13" s="2"/>
      <c r="F13" s="4">
        <v>30.937000000000001</v>
      </c>
      <c r="G13" s="4">
        <v>1.4773445229681978</v>
      </c>
      <c r="H13" s="2">
        <v>56.6</v>
      </c>
      <c r="I13" s="4">
        <v>0</v>
      </c>
      <c r="J13" s="2">
        <v>4.5</v>
      </c>
      <c r="K13" s="2">
        <v>95</v>
      </c>
      <c r="L13" s="2">
        <v>901</v>
      </c>
      <c r="M13" s="2" t="s">
        <v>16</v>
      </c>
      <c r="N13" s="2" t="s">
        <v>22</v>
      </c>
      <c r="O13" s="5" t="s">
        <v>18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4.4" x14ac:dyDescent="0.3">
      <c r="A14" s="2" t="s">
        <v>29</v>
      </c>
      <c r="B14" s="2" t="s">
        <v>14</v>
      </c>
      <c r="C14" s="2">
        <v>1</v>
      </c>
      <c r="D14" s="2" t="s">
        <v>15</v>
      </c>
      <c r="E14" s="2"/>
      <c r="F14" s="4">
        <v>31.094999999999999</v>
      </c>
      <c r="G14" s="4">
        <v>1.4353604963112006</v>
      </c>
      <c r="H14" s="2">
        <v>59.64</v>
      </c>
      <c r="I14" s="4">
        <v>0</v>
      </c>
      <c r="J14" s="2">
        <v>3</v>
      </c>
      <c r="K14" s="2">
        <v>96</v>
      </c>
      <c r="L14" s="2">
        <v>923</v>
      </c>
      <c r="M14" s="2" t="s">
        <v>16</v>
      </c>
      <c r="N14" s="2" t="s">
        <v>22</v>
      </c>
      <c r="O14" s="5" t="s">
        <v>18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4.4" x14ac:dyDescent="0.3">
      <c r="A15" s="2" t="s">
        <v>30</v>
      </c>
      <c r="B15" s="2" t="s">
        <v>14</v>
      </c>
      <c r="C15" s="2">
        <v>1</v>
      </c>
      <c r="D15" s="2" t="s">
        <v>15</v>
      </c>
      <c r="E15" s="2"/>
      <c r="F15" s="4">
        <v>30.542000000000002</v>
      </c>
      <c r="G15" s="4">
        <v>1.5145666497719208</v>
      </c>
      <c r="H15" s="2">
        <v>78.92</v>
      </c>
      <c r="I15" s="4">
        <v>0</v>
      </c>
      <c r="J15" s="2">
        <v>2</v>
      </c>
      <c r="K15" s="2">
        <v>96</v>
      </c>
      <c r="L15" s="2">
        <v>1274</v>
      </c>
      <c r="M15" s="2" t="s">
        <v>16</v>
      </c>
      <c r="N15" s="2" t="s">
        <v>17</v>
      </c>
      <c r="O15" s="5" t="s">
        <v>18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4.4" x14ac:dyDescent="0.3">
      <c r="A16" s="2" t="s">
        <v>31</v>
      </c>
      <c r="B16" s="2" t="s">
        <v>14</v>
      </c>
      <c r="C16" s="2">
        <v>1</v>
      </c>
      <c r="D16" s="2" t="s">
        <v>15</v>
      </c>
      <c r="E16" s="2"/>
      <c r="F16" s="4">
        <v>30.530999999999999</v>
      </c>
      <c r="G16" s="4">
        <v>1.5307754081095315</v>
      </c>
      <c r="H16" s="2">
        <v>75.959999999999994</v>
      </c>
      <c r="I16" s="4">
        <v>0</v>
      </c>
      <c r="J16" s="2">
        <v>2</v>
      </c>
      <c r="K16" s="2">
        <v>96</v>
      </c>
      <c r="L16" s="2">
        <v>1242</v>
      </c>
      <c r="M16" s="2" t="s">
        <v>16</v>
      </c>
      <c r="N16" s="2" t="s">
        <v>17</v>
      </c>
      <c r="O16" s="5" t="s">
        <v>18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4.4" x14ac:dyDescent="0.3">
      <c r="A17" s="2" t="s">
        <v>32</v>
      </c>
      <c r="B17" s="2" t="s">
        <v>14</v>
      </c>
      <c r="C17" s="2">
        <v>1</v>
      </c>
      <c r="D17" s="2" t="s">
        <v>15</v>
      </c>
      <c r="E17" s="2"/>
      <c r="F17" s="4">
        <v>30.72</v>
      </c>
      <c r="G17" s="4">
        <v>1.4900330326515057</v>
      </c>
      <c r="H17" s="2">
        <v>78.709999999999994</v>
      </c>
      <c r="I17" s="4">
        <v>0</v>
      </c>
      <c r="J17" s="2">
        <v>3</v>
      </c>
      <c r="K17" s="2">
        <v>96</v>
      </c>
      <c r="L17" s="2">
        <v>1251</v>
      </c>
      <c r="M17" s="2" t="s">
        <v>16</v>
      </c>
      <c r="N17" s="2" t="s">
        <v>17</v>
      </c>
      <c r="O17" s="5" t="s">
        <v>18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4.4" x14ac:dyDescent="0.3">
      <c r="A18" s="2" t="s">
        <v>33</v>
      </c>
      <c r="B18" s="2" t="s">
        <v>14</v>
      </c>
      <c r="C18" s="2">
        <v>1</v>
      </c>
      <c r="D18" s="2" t="s">
        <v>15</v>
      </c>
      <c r="E18" s="2"/>
      <c r="F18" s="4">
        <v>30.908999999999999</v>
      </c>
      <c r="G18" s="4">
        <v>1.4707116016909347</v>
      </c>
      <c r="H18" s="2">
        <v>85.16</v>
      </c>
      <c r="I18" s="4">
        <v>0</v>
      </c>
      <c r="J18" s="2">
        <v>2</v>
      </c>
      <c r="K18" s="2">
        <v>96</v>
      </c>
      <c r="L18" s="2">
        <v>1357</v>
      </c>
      <c r="M18" s="2" t="s">
        <v>16</v>
      </c>
      <c r="N18" s="2" t="s">
        <v>17</v>
      </c>
      <c r="O18" s="5" t="s">
        <v>18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4.4" x14ac:dyDescent="0.3">
      <c r="A19" s="2" t="s">
        <v>34</v>
      </c>
      <c r="B19" s="2" t="s">
        <v>14</v>
      </c>
      <c r="C19" s="2">
        <v>1</v>
      </c>
      <c r="D19" s="2" t="s">
        <v>15</v>
      </c>
      <c r="E19" s="2" t="s">
        <v>294</v>
      </c>
      <c r="F19" s="4">
        <v>30.641999999999999</v>
      </c>
      <c r="G19" s="4">
        <v>1.4703727107207882</v>
      </c>
      <c r="H19" s="2">
        <v>93.37</v>
      </c>
      <c r="I19" s="4">
        <v>0</v>
      </c>
      <c r="J19" s="2">
        <v>3</v>
      </c>
      <c r="K19" s="2">
        <v>96</v>
      </c>
      <c r="L19" s="2">
        <v>1484</v>
      </c>
      <c r="M19" s="2" t="s">
        <v>16</v>
      </c>
      <c r="N19" s="2" t="s">
        <v>17</v>
      </c>
      <c r="O19" s="5" t="s">
        <v>18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4.4" x14ac:dyDescent="0.3">
      <c r="A20" s="2" t="s">
        <v>35</v>
      </c>
      <c r="B20" s="2" t="s">
        <v>14</v>
      </c>
      <c r="C20" s="2">
        <v>1</v>
      </c>
      <c r="D20" s="2" t="s">
        <v>15</v>
      </c>
      <c r="E20" s="2"/>
      <c r="F20" s="4">
        <v>30.934000000000001</v>
      </c>
      <c r="G20" s="4">
        <v>1.5961264445955132</v>
      </c>
      <c r="H20" s="2">
        <v>73.55</v>
      </c>
      <c r="I20" s="4">
        <v>0</v>
      </c>
      <c r="J20" s="2">
        <v>3</v>
      </c>
      <c r="K20" s="2">
        <v>96</v>
      </c>
      <c r="L20" s="2">
        <v>1251</v>
      </c>
      <c r="M20" s="2" t="s">
        <v>16</v>
      </c>
      <c r="N20" s="2" t="s">
        <v>22</v>
      </c>
      <c r="O20" s="5" t="s">
        <v>18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3">
      <c r="A21" s="2" t="s">
        <v>36</v>
      </c>
      <c r="B21" s="2" t="s">
        <v>14</v>
      </c>
      <c r="C21" s="2">
        <v>1</v>
      </c>
      <c r="D21" s="2" t="s">
        <v>15</v>
      </c>
      <c r="E21" s="2"/>
      <c r="F21" s="4">
        <v>31.03</v>
      </c>
      <c r="G21" s="4">
        <v>1.6611499867969368</v>
      </c>
      <c r="H21" s="2">
        <v>75.739999999999995</v>
      </c>
      <c r="I21" s="4">
        <v>0</v>
      </c>
      <c r="J21" s="2">
        <v>2</v>
      </c>
      <c r="K21" s="2">
        <v>96</v>
      </c>
      <c r="L21" s="2">
        <v>1332</v>
      </c>
      <c r="M21" s="2" t="s">
        <v>16</v>
      </c>
      <c r="N21" s="2" t="s">
        <v>17</v>
      </c>
      <c r="O21" s="5" t="s">
        <v>18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3">
      <c r="A22" s="2" t="s">
        <v>37</v>
      </c>
      <c r="B22" s="2" t="s">
        <v>14</v>
      </c>
      <c r="C22" s="2">
        <v>1</v>
      </c>
      <c r="D22" s="2" t="s">
        <v>15</v>
      </c>
      <c r="E22" s="2" t="s">
        <v>294</v>
      </c>
      <c r="F22" s="4">
        <v>30.690999999999999</v>
      </c>
      <c r="G22" s="4">
        <v>1.6355716198125838</v>
      </c>
      <c r="H22" s="2">
        <v>74.7</v>
      </c>
      <c r="I22" s="4">
        <v>0</v>
      </c>
      <c r="J22" s="2">
        <v>2</v>
      </c>
      <c r="K22" s="2">
        <v>96</v>
      </c>
      <c r="L22" s="2">
        <v>1308</v>
      </c>
      <c r="M22" s="2" t="s">
        <v>16</v>
      </c>
      <c r="N22" s="2" t="s">
        <v>17</v>
      </c>
      <c r="O22" s="5" t="s">
        <v>18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3">
      <c r="A23" s="2" t="s">
        <v>38</v>
      </c>
      <c r="B23" s="2" t="s">
        <v>14</v>
      </c>
      <c r="C23" s="2">
        <v>1</v>
      </c>
      <c r="D23" s="2" t="s">
        <v>15</v>
      </c>
      <c r="E23" s="2"/>
      <c r="F23" s="4">
        <v>30.661000000000001</v>
      </c>
      <c r="G23" s="4">
        <v>1.3611710897797855</v>
      </c>
      <c r="H23" s="2">
        <v>88.55</v>
      </c>
      <c r="I23" s="4">
        <v>0</v>
      </c>
      <c r="J23" s="2">
        <v>2</v>
      </c>
      <c r="K23" s="2">
        <v>96</v>
      </c>
      <c r="L23" s="2">
        <v>1289</v>
      </c>
      <c r="M23" s="2" t="s">
        <v>16</v>
      </c>
      <c r="N23" s="2" t="s">
        <v>17</v>
      </c>
      <c r="O23" s="5" t="s">
        <v>18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3">
      <c r="A24" s="2" t="s">
        <v>39</v>
      </c>
      <c r="B24" s="2" t="s">
        <v>14</v>
      </c>
      <c r="C24" s="2">
        <v>1</v>
      </c>
      <c r="D24" s="2" t="s">
        <v>15</v>
      </c>
      <c r="E24" s="2"/>
      <c r="F24" s="4">
        <v>31.041</v>
      </c>
      <c r="G24" s="4">
        <v>1.615988630307337</v>
      </c>
      <c r="H24" s="2">
        <v>56.29</v>
      </c>
      <c r="I24" s="4">
        <v>0</v>
      </c>
      <c r="J24" s="2">
        <v>4</v>
      </c>
      <c r="K24" s="2">
        <v>95</v>
      </c>
      <c r="L24" s="2">
        <v>960</v>
      </c>
      <c r="M24" s="2" t="s">
        <v>16</v>
      </c>
      <c r="N24" s="2" t="s">
        <v>22</v>
      </c>
      <c r="O24" s="5" t="s">
        <v>18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3">
      <c r="A25" s="2" t="s">
        <v>40</v>
      </c>
      <c r="B25" s="2" t="s">
        <v>14</v>
      </c>
      <c r="C25" s="2">
        <v>1</v>
      </c>
      <c r="D25" s="2" t="s">
        <v>15</v>
      </c>
      <c r="E25" s="2"/>
      <c r="F25" s="4">
        <v>30.452999999999999</v>
      </c>
      <c r="G25" s="4">
        <v>1.4507266691257836</v>
      </c>
      <c r="H25" s="2">
        <v>81.33</v>
      </c>
      <c r="I25" s="4">
        <v>0</v>
      </c>
      <c r="J25" s="2">
        <v>2</v>
      </c>
      <c r="K25" s="2">
        <v>96</v>
      </c>
      <c r="L25" s="2">
        <v>1267</v>
      </c>
      <c r="M25" s="2" t="s">
        <v>16</v>
      </c>
      <c r="N25" s="2" t="s">
        <v>17</v>
      </c>
      <c r="O25" s="5" t="s">
        <v>18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3">
      <c r="A26" s="2" t="s">
        <v>41</v>
      </c>
      <c r="B26" s="2" t="s">
        <v>14</v>
      </c>
      <c r="C26" s="2">
        <v>1</v>
      </c>
      <c r="D26" s="2" t="s">
        <v>15</v>
      </c>
      <c r="E26" s="2"/>
      <c r="F26" s="4">
        <v>30.558</v>
      </c>
      <c r="G26" s="4">
        <v>1.3432168818487578</v>
      </c>
      <c r="H26" s="2">
        <v>92.17</v>
      </c>
      <c r="I26" s="4">
        <v>0</v>
      </c>
      <c r="J26" s="2">
        <v>2</v>
      </c>
      <c r="K26" s="2">
        <v>96</v>
      </c>
      <c r="L26" s="2">
        <v>1310</v>
      </c>
      <c r="M26" s="2" t="s">
        <v>16</v>
      </c>
      <c r="N26" s="2" t="s">
        <v>17</v>
      </c>
      <c r="O26" s="5" t="s">
        <v>18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3">
      <c r="A27" s="2" t="s">
        <v>42</v>
      </c>
      <c r="B27" s="2" t="s">
        <v>14</v>
      </c>
      <c r="C27" s="2">
        <v>1</v>
      </c>
      <c r="D27" s="2" t="s">
        <v>15</v>
      </c>
      <c r="E27" s="2"/>
      <c r="F27" s="4">
        <v>30.971</v>
      </c>
      <c r="G27" s="4">
        <v>1.2292553191489362</v>
      </c>
      <c r="H27" s="2">
        <v>68.62</v>
      </c>
      <c r="I27" s="4">
        <v>0.11</v>
      </c>
      <c r="J27" s="2">
        <v>4</v>
      </c>
      <c r="K27" s="2">
        <v>96</v>
      </c>
      <c r="L27" s="2">
        <v>928</v>
      </c>
      <c r="M27" s="2" t="s">
        <v>16</v>
      </c>
      <c r="N27" s="2" t="s">
        <v>22</v>
      </c>
      <c r="O27" s="5" t="s">
        <v>18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3">
      <c r="A28" s="2" t="s">
        <v>43</v>
      </c>
      <c r="B28" s="2" t="s">
        <v>14</v>
      </c>
      <c r="C28" s="2">
        <v>1</v>
      </c>
      <c r="D28" s="2" t="s">
        <v>15</v>
      </c>
      <c r="E28" s="2"/>
      <c r="F28" s="4">
        <v>31.283000000000001</v>
      </c>
      <c r="G28" s="4">
        <v>1.3979124748490945</v>
      </c>
      <c r="H28" s="2">
        <v>59.64</v>
      </c>
      <c r="I28" s="4">
        <v>0</v>
      </c>
      <c r="J28" s="2">
        <v>3</v>
      </c>
      <c r="K28" s="2">
        <v>95</v>
      </c>
      <c r="L28" s="2">
        <v>901</v>
      </c>
      <c r="M28" s="2" t="s">
        <v>16</v>
      </c>
      <c r="N28" s="2" t="s">
        <v>22</v>
      </c>
      <c r="O28" s="5" t="s">
        <v>18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3">
      <c r="A29" s="2" t="s">
        <v>44</v>
      </c>
      <c r="B29" s="2" t="s">
        <v>14</v>
      </c>
      <c r="C29" s="2">
        <v>1</v>
      </c>
      <c r="D29" s="2" t="s">
        <v>15</v>
      </c>
      <c r="E29" s="2"/>
      <c r="F29" s="4">
        <v>30.521999999999998</v>
      </c>
      <c r="G29" s="4">
        <v>1.4480013386880859</v>
      </c>
      <c r="H29" s="2">
        <v>74.7</v>
      </c>
      <c r="I29" s="4">
        <v>0</v>
      </c>
      <c r="J29" s="2">
        <v>2</v>
      </c>
      <c r="K29" s="2">
        <v>96</v>
      </c>
      <c r="L29" s="2">
        <v>1158</v>
      </c>
      <c r="M29" s="2" t="s">
        <v>16</v>
      </c>
      <c r="N29" s="2" t="s">
        <v>22</v>
      </c>
      <c r="O29" s="5" t="s">
        <v>18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3">
      <c r="A30" s="2" t="s">
        <v>45</v>
      </c>
      <c r="B30" s="2" t="s">
        <v>14</v>
      </c>
      <c r="C30" s="2">
        <v>1</v>
      </c>
      <c r="D30" s="2" t="s">
        <v>15</v>
      </c>
      <c r="E30" s="2"/>
      <c r="F30" s="4">
        <v>30.587</v>
      </c>
      <c r="G30" s="4">
        <v>1.3426486023347968</v>
      </c>
      <c r="H30" s="2">
        <v>93.37</v>
      </c>
      <c r="I30" s="4">
        <v>0</v>
      </c>
      <c r="J30" s="2">
        <v>2</v>
      </c>
      <c r="K30" s="2">
        <v>96</v>
      </c>
      <c r="L30" s="2">
        <v>1351</v>
      </c>
      <c r="M30" s="2" t="s">
        <v>16</v>
      </c>
      <c r="N30" s="2" t="s">
        <v>17</v>
      </c>
      <c r="O30" s="5" t="s">
        <v>18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3">
      <c r="A31" s="2" t="s">
        <v>46</v>
      </c>
      <c r="B31" s="2" t="s">
        <v>14</v>
      </c>
      <c r="C31" s="2">
        <v>1</v>
      </c>
      <c r="D31" s="2" t="s">
        <v>15</v>
      </c>
      <c r="E31" s="2"/>
      <c r="F31" s="4">
        <v>30.616</v>
      </c>
      <c r="G31" s="4">
        <v>1.4432954545454544</v>
      </c>
      <c r="H31" s="2">
        <v>89.76</v>
      </c>
      <c r="I31" s="4">
        <v>0</v>
      </c>
      <c r="J31" s="2">
        <v>2</v>
      </c>
      <c r="K31" s="2">
        <v>96</v>
      </c>
      <c r="L31" s="2">
        <v>1392</v>
      </c>
      <c r="M31" s="2" t="s">
        <v>16</v>
      </c>
      <c r="N31" s="2" t="s">
        <v>17</v>
      </c>
      <c r="O31" s="5" t="s">
        <v>18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3">
      <c r="A32" s="2" t="s">
        <v>47</v>
      </c>
      <c r="B32" s="2" t="s">
        <v>14</v>
      </c>
      <c r="C32" s="2">
        <v>1</v>
      </c>
      <c r="D32" s="2" t="s">
        <v>15</v>
      </c>
      <c r="E32" s="2"/>
      <c r="F32" s="4">
        <v>30.940999999999999</v>
      </c>
      <c r="G32" s="4">
        <v>1.1995863210148925</v>
      </c>
      <c r="H32" s="2">
        <v>54.39</v>
      </c>
      <c r="I32" s="4">
        <v>0</v>
      </c>
      <c r="J32" s="2">
        <v>1</v>
      </c>
      <c r="K32" s="2">
        <v>97</v>
      </c>
      <c r="L32" s="2">
        <v>721</v>
      </c>
      <c r="M32" s="2" t="s">
        <v>48</v>
      </c>
      <c r="N32" s="2" t="s">
        <v>49</v>
      </c>
      <c r="O32" s="6" t="s">
        <v>50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3">
      <c r="A33" s="2" t="s">
        <v>51</v>
      </c>
      <c r="B33" s="2" t="s">
        <v>14</v>
      </c>
      <c r="C33" s="2">
        <v>1</v>
      </c>
      <c r="D33" s="2" t="s">
        <v>15</v>
      </c>
      <c r="E33" s="2"/>
      <c r="F33" s="4">
        <v>30.734000000000002</v>
      </c>
      <c r="G33" s="4">
        <v>1.4249043433298862</v>
      </c>
      <c r="H33" s="2">
        <v>77.36</v>
      </c>
      <c r="I33" s="4">
        <v>0</v>
      </c>
      <c r="J33" s="2">
        <v>2</v>
      </c>
      <c r="K33" s="2">
        <v>96</v>
      </c>
      <c r="L33" s="2">
        <v>1166</v>
      </c>
      <c r="M33" s="2" t="s">
        <v>16</v>
      </c>
      <c r="N33" s="2" t="s">
        <v>22</v>
      </c>
      <c r="O33" s="5" t="s">
        <v>18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3">
      <c r="A34" s="2" t="s">
        <v>52</v>
      </c>
      <c r="B34" s="2" t="s">
        <v>14</v>
      </c>
      <c r="C34" s="2">
        <v>1</v>
      </c>
      <c r="D34" s="2" t="s">
        <v>15</v>
      </c>
      <c r="E34" s="2"/>
      <c r="F34" s="4">
        <v>30.48</v>
      </c>
      <c r="G34" s="4">
        <v>1.6065758347057941</v>
      </c>
      <c r="H34" s="2">
        <v>66.790000000000006</v>
      </c>
      <c r="I34" s="4">
        <v>0</v>
      </c>
      <c r="J34" s="2">
        <v>2</v>
      </c>
      <c r="K34" s="2">
        <v>96</v>
      </c>
      <c r="L34" s="2">
        <v>1195</v>
      </c>
      <c r="M34" s="2" t="s">
        <v>16</v>
      </c>
      <c r="N34" s="2" t="s">
        <v>17</v>
      </c>
      <c r="O34" s="5" t="s">
        <v>18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3">
      <c r="A35" s="2" t="s">
        <v>53</v>
      </c>
      <c r="B35" s="2" t="s">
        <v>14</v>
      </c>
      <c r="C35" s="2">
        <v>1</v>
      </c>
      <c r="D35" s="2" t="s">
        <v>15</v>
      </c>
      <c r="E35" s="2" t="s">
        <v>294</v>
      </c>
      <c r="F35" s="4">
        <v>30.899000000000001</v>
      </c>
      <c r="G35" s="4">
        <v>1.3659314233114717</v>
      </c>
      <c r="H35" s="2">
        <v>86.91</v>
      </c>
      <c r="I35" s="4">
        <v>0</v>
      </c>
      <c r="J35" s="2">
        <v>2</v>
      </c>
      <c r="K35" s="2">
        <v>96</v>
      </c>
      <c r="L35" s="2">
        <v>1276</v>
      </c>
      <c r="M35" s="2" t="s">
        <v>16</v>
      </c>
      <c r="N35" s="2" t="s">
        <v>17</v>
      </c>
      <c r="O35" s="5" t="s">
        <v>18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3">
      <c r="A36" s="2" t="s">
        <v>54</v>
      </c>
      <c r="B36" s="2" t="s">
        <v>14</v>
      </c>
      <c r="C36" s="2">
        <v>1</v>
      </c>
      <c r="D36" s="2" t="s">
        <v>15</v>
      </c>
      <c r="E36" s="2"/>
      <c r="F36" s="4">
        <v>30.956</v>
      </c>
      <c r="G36" s="4">
        <v>1.4226715328467154</v>
      </c>
      <c r="H36" s="2">
        <v>68.5</v>
      </c>
      <c r="I36" s="4">
        <v>0.11</v>
      </c>
      <c r="J36" s="2">
        <v>3</v>
      </c>
      <c r="K36" s="2">
        <v>96</v>
      </c>
      <c r="L36" s="2">
        <v>1048</v>
      </c>
      <c r="M36" s="2" t="s">
        <v>16</v>
      </c>
      <c r="N36" s="2" t="s">
        <v>22</v>
      </c>
      <c r="O36" s="5" t="s">
        <v>18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3">
      <c r="A37" s="2" t="s">
        <v>55</v>
      </c>
      <c r="B37" s="2" t="s">
        <v>14</v>
      </c>
      <c r="C37" s="2">
        <v>1</v>
      </c>
      <c r="D37" s="2" t="s">
        <v>15</v>
      </c>
      <c r="E37" s="2"/>
      <c r="F37" s="4">
        <v>30.638999999999999</v>
      </c>
      <c r="G37" s="4">
        <v>1.842988170225841</v>
      </c>
      <c r="H37" s="2">
        <v>65.09</v>
      </c>
      <c r="I37" s="4">
        <v>0</v>
      </c>
      <c r="J37" s="2">
        <v>2</v>
      </c>
      <c r="K37" s="2">
        <v>96</v>
      </c>
      <c r="L37" s="2">
        <v>1269</v>
      </c>
      <c r="M37" s="2" t="s">
        <v>16</v>
      </c>
      <c r="N37" s="2" t="s">
        <v>17</v>
      </c>
      <c r="O37" s="5" t="s">
        <v>18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3">
      <c r="A38" s="2" t="s">
        <v>56</v>
      </c>
      <c r="B38" s="2" t="s">
        <v>14</v>
      </c>
      <c r="C38" s="2">
        <v>1</v>
      </c>
      <c r="D38" s="2" t="s">
        <v>15</v>
      </c>
      <c r="E38" s="2"/>
      <c r="F38" s="4">
        <v>30.702000000000002</v>
      </c>
      <c r="G38" s="4">
        <v>1.5825120076849184</v>
      </c>
      <c r="H38" s="2">
        <v>62.46</v>
      </c>
      <c r="I38" s="4">
        <v>0</v>
      </c>
      <c r="J38" s="2">
        <v>2</v>
      </c>
      <c r="K38" s="2">
        <v>96</v>
      </c>
      <c r="L38" s="2">
        <v>1074</v>
      </c>
      <c r="M38" s="2" t="s">
        <v>16</v>
      </c>
      <c r="N38" s="2" t="s">
        <v>22</v>
      </c>
      <c r="O38" s="5" t="s">
        <v>18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3">
      <c r="A39" s="2" t="s">
        <v>57</v>
      </c>
      <c r="B39" s="2" t="s">
        <v>14</v>
      </c>
      <c r="C39" s="2">
        <v>1</v>
      </c>
      <c r="D39" s="2" t="s">
        <v>15</v>
      </c>
      <c r="E39" s="2"/>
      <c r="F39" s="4">
        <v>31.783000000000001</v>
      </c>
      <c r="G39" s="4">
        <v>1.1948445692883896</v>
      </c>
      <c r="H39" s="2">
        <v>53.4</v>
      </c>
      <c r="I39" s="4">
        <v>0</v>
      </c>
      <c r="J39" s="2">
        <v>4</v>
      </c>
      <c r="K39" s="2">
        <v>95</v>
      </c>
      <c r="L39" s="2">
        <v>681</v>
      </c>
      <c r="M39" s="2" t="s">
        <v>16</v>
      </c>
      <c r="N39" s="2" t="s">
        <v>22</v>
      </c>
      <c r="O39" s="5" t="s">
        <v>18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3">
      <c r="A40" s="2" t="s">
        <v>58</v>
      </c>
      <c r="B40" s="2" t="s">
        <v>14</v>
      </c>
      <c r="C40" s="2">
        <v>1</v>
      </c>
      <c r="D40" s="2" t="s">
        <v>15</v>
      </c>
      <c r="E40" s="2"/>
      <c r="F40" s="4">
        <v>31.029</v>
      </c>
      <c r="G40" s="4">
        <v>1.1891075251111478</v>
      </c>
      <c r="H40" s="2">
        <v>60.73</v>
      </c>
      <c r="I40" s="4">
        <v>0</v>
      </c>
      <c r="J40" s="2">
        <v>2</v>
      </c>
      <c r="K40" s="2">
        <v>96</v>
      </c>
      <c r="L40" s="2">
        <v>805</v>
      </c>
      <c r="M40" s="2" t="s">
        <v>16</v>
      </c>
      <c r="N40" s="2" t="s">
        <v>22</v>
      </c>
      <c r="O40" s="5" t="s">
        <v>18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3">
      <c r="A41" s="2" t="s">
        <v>59</v>
      </c>
      <c r="B41" s="2" t="s">
        <v>14</v>
      </c>
      <c r="C41" s="2">
        <v>1</v>
      </c>
      <c r="D41" s="2" t="s">
        <v>60</v>
      </c>
      <c r="E41" s="2"/>
      <c r="F41" s="4">
        <v>30.771000000000001</v>
      </c>
      <c r="G41" s="4">
        <v>1.1595010053006762</v>
      </c>
      <c r="H41" s="2">
        <v>54.71</v>
      </c>
      <c r="I41" s="4">
        <v>0</v>
      </c>
      <c r="J41" s="2">
        <v>3</v>
      </c>
      <c r="K41" s="2">
        <v>95</v>
      </c>
      <c r="L41" s="2">
        <v>700</v>
      </c>
      <c r="M41" s="2" t="s">
        <v>16</v>
      </c>
      <c r="N41" s="2" t="s">
        <v>22</v>
      </c>
      <c r="O41" s="5" t="s">
        <v>18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3">
      <c r="A42" s="2" t="s">
        <v>61</v>
      </c>
      <c r="B42" s="2" t="s">
        <v>14</v>
      </c>
      <c r="C42" s="2">
        <v>1</v>
      </c>
      <c r="D42" s="2" t="s">
        <v>60</v>
      </c>
      <c r="E42" s="2" t="s">
        <v>295</v>
      </c>
      <c r="F42" s="4">
        <v>30.324999999999999</v>
      </c>
      <c r="G42" s="4">
        <v>1.4834068758701937</v>
      </c>
      <c r="H42" s="2">
        <v>93.37</v>
      </c>
      <c r="I42" s="4">
        <v>0</v>
      </c>
      <c r="J42" s="2">
        <v>2</v>
      </c>
      <c r="K42" s="2">
        <v>96</v>
      </c>
      <c r="L42" s="2">
        <v>1478</v>
      </c>
      <c r="M42" s="2" t="s">
        <v>16</v>
      </c>
      <c r="N42" s="2" t="s">
        <v>22</v>
      </c>
      <c r="O42" s="5" t="s">
        <v>18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3">
      <c r="A43" s="2" t="s">
        <v>62</v>
      </c>
      <c r="B43" s="2" t="s">
        <v>14</v>
      </c>
      <c r="C43" s="2">
        <v>1</v>
      </c>
      <c r="D43" s="2" t="s">
        <v>60</v>
      </c>
      <c r="E43" s="2"/>
      <c r="F43" s="4">
        <v>30.718</v>
      </c>
      <c r="G43" s="4">
        <v>1.431592364239981</v>
      </c>
      <c r="H43" s="2">
        <v>84.34</v>
      </c>
      <c r="I43" s="4">
        <v>0</v>
      </c>
      <c r="J43" s="2">
        <v>2</v>
      </c>
      <c r="K43" s="2">
        <v>96</v>
      </c>
      <c r="L43" s="2">
        <v>1297</v>
      </c>
      <c r="M43" s="2" t="s">
        <v>16</v>
      </c>
      <c r="N43" s="2" t="s">
        <v>22</v>
      </c>
      <c r="O43" s="5" t="s">
        <v>18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3">
      <c r="A44" s="2" t="s">
        <v>63</v>
      </c>
      <c r="B44" s="2" t="s">
        <v>14</v>
      </c>
      <c r="C44" s="2">
        <v>1</v>
      </c>
      <c r="D44" s="2" t="s">
        <v>60</v>
      </c>
      <c r="E44" s="2" t="s">
        <v>295</v>
      </c>
      <c r="F44" s="4">
        <v>30.591000000000001</v>
      </c>
      <c r="G44" s="4">
        <v>1.3875902324086966</v>
      </c>
      <c r="H44" s="2">
        <v>93.37</v>
      </c>
      <c r="I44" s="4">
        <v>0</v>
      </c>
      <c r="J44" s="2">
        <v>2</v>
      </c>
      <c r="K44" s="2">
        <v>96</v>
      </c>
      <c r="L44" s="2">
        <v>1374</v>
      </c>
      <c r="M44" s="2" t="s">
        <v>16</v>
      </c>
      <c r="N44" s="2" t="s">
        <v>22</v>
      </c>
      <c r="O44" s="5" t="s">
        <v>18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3">
      <c r="A45" s="2" t="s">
        <v>64</v>
      </c>
      <c r="B45" s="2" t="s">
        <v>14</v>
      </c>
      <c r="C45" s="2">
        <v>1</v>
      </c>
      <c r="D45" s="2" t="s">
        <v>60</v>
      </c>
      <c r="E45" s="2"/>
      <c r="F45" s="4">
        <v>30.99</v>
      </c>
      <c r="G45" s="4">
        <v>1.5301445783132532</v>
      </c>
      <c r="H45" s="2">
        <v>74.7</v>
      </c>
      <c r="I45" s="4">
        <v>0</v>
      </c>
      <c r="J45" s="2">
        <v>2</v>
      </c>
      <c r="K45" s="2">
        <v>97</v>
      </c>
      <c r="L45" s="2">
        <v>1219</v>
      </c>
      <c r="M45" s="2" t="s">
        <v>16</v>
      </c>
      <c r="N45" s="2" t="s">
        <v>22</v>
      </c>
      <c r="O45" s="5" t="s">
        <v>18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3">
      <c r="A46" s="2" t="s">
        <v>65</v>
      </c>
      <c r="B46" s="2" t="s">
        <v>14</v>
      </c>
      <c r="C46" s="2">
        <v>1</v>
      </c>
      <c r="D46" s="2" t="s">
        <v>60</v>
      </c>
      <c r="E46" s="2"/>
      <c r="F46" s="4">
        <v>30.672000000000001</v>
      </c>
      <c r="G46" s="4">
        <v>1.6091318546741051</v>
      </c>
      <c r="H46" s="2">
        <v>73.489999999999995</v>
      </c>
      <c r="I46" s="4">
        <v>0</v>
      </c>
      <c r="J46" s="2">
        <v>3</v>
      </c>
      <c r="K46" s="2">
        <v>96</v>
      </c>
      <c r="L46" s="2">
        <v>1254</v>
      </c>
      <c r="M46" s="2" t="s">
        <v>16</v>
      </c>
      <c r="N46" s="2" t="s">
        <v>22</v>
      </c>
      <c r="O46" s="5" t="s">
        <v>18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3">
      <c r="A47" s="2" t="s">
        <v>66</v>
      </c>
      <c r="B47" s="2" t="s">
        <v>14</v>
      </c>
      <c r="C47" s="2">
        <v>1</v>
      </c>
      <c r="D47" s="2" t="s">
        <v>60</v>
      </c>
      <c r="E47" s="2"/>
      <c r="F47" s="4">
        <v>30.902999999999999</v>
      </c>
      <c r="G47" s="4">
        <v>1.4146333601933925</v>
      </c>
      <c r="H47" s="2">
        <v>62.05</v>
      </c>
      <c r="I47" s="4">
        <v>0</v>
      </c>
      <c r="J47" s="2">
        <v>3</v>
      </c>
      <c r="K47" s="2">
        <v>96</v>
      </c>
      <c r="L47" s="2">
        <v>962</v>
      </c>
      <c r="M47" s="2" t="s">
        <v>16</v>
      </c>
      <c r="N47" s="2" t="s">
        <v>22</v>
      </c>
      <c r="O47" s="5" t="s">
        <v>18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3">
      <c r="A48" s="2" t="s">
        <v>67</v>
      </c>
      <c r="B48" s="2" t="s">
        <v>14</v>
      </c>
      <c r="C48" s="2">
        <v>1</v>
      </c>
      <c r="D48" s="2" t="s">
        <v>60</v>
      </c>
      <c r="E48" s="2"/>
      <c r="F48" s="4">
        <v>30.484000000000002</v>
      </c>
      <c r="G48" s="4">
        <v>1.4671629313411598</v>
      </c>
      <c r="H48" s="2">
        <v>56.22</v>
      </c>
      <c r="I48" s="4">
        <v>0</v>
      </c>
      <c r="J48" s="2">
        <v>1</v>
      </c>
      <c r="K48" s="2">
        <v>96</v>
      </c>
      <c r="L48" s="2">
        <v>888</v>
      </c>
      <c r="M48" s="2" t="s">
        <v>16</v>
      </c>
      <c r="N48" s="2" t="s">
        <v>22</v>
      </c>
      <c r="O48" s="5" t="s">
        <v>18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3">
      <c r="A49" s="2" t="s">
        <v>68</v>
      </c>
      <c r="B49" s="2" t="s">
        <v>14</v>
      </c>
      <c r="C49" s="2">
        <v>1</v>
      </c>
      <c r="D49" s="2" t="s">
        <v>60</v>
      </c>
      <c r="E49" s="2" t="s">
        <v>295</v>
      </c>
      <c r="F49" s="4">
        <v>30.602</v>
      </c>
      <c r="G49" s="4">
        <v>1.4110026443367121</v>
      </c>
      <c r="H49" s="2">
        <v>90.76</v>
      </c>
      <c r="I49" s="4">
        <v>0.6</v>
      </c>
      <c r="J49" s="2">
        <v>3</v>
      </c>
      <c r="K49" s="2">
        <v>96</v>
      </c>
      <c r="L49" s="2">
        <v>1363</v>
      </c>
      <c r="M49" s="2" t="s">
        <v>16</v>
      </c>
      <c r="N49" s="2" t="s">
        <v>22</v>
      </c>
      <c r="O49" s="5" t="s">
        <v>18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 x14ac:dyDescent="0.3">
      <c r="A50" s="2" t="s">
        <v>69</v>
      </c>
      <c r="B50" s="2" t="s">
        <v>14</v>
      </c>
      <c r="C50" s="2">
        <v>1</v>
      </c>
      <c r="D50" s="2" t="s">
        <v>60</v>
      </c>
      <c r="E50" s="2"/>
      <c r="F50" s="4">
        <v>30.773</v>
      </c>
      <c r="G50" s="4">
        <v>1.6359269588313414</v>
      </c>
      <c r="H50" s="2">
        <v>75.3</v>
      </c>
      <c r="I50" s="4">
        <v>0.6</v>
      </c>
      <c r="J50" s="2">
        <v>3</v>
      </c>
      <c r="K50" s="2">
        <v>96</v>
      </c>
      <c r="L50" s="2">
        <v>1303</v>
      </c>
      <c r="M50" s="2" t="s">
        <v>16</v>
      </c>
      <c r="N50" s="2" t="s">
        <v>22</v>
      </c>
      <c r="O50" s="5" t="s">
        <v>18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 x14ac:dyDescent="0.3">
      <c r="A51" s="2" t="s">
        <v>70</v>
      </c>
      <c r="B51" s="2" t="s">
        <v>14</v>
      </c>
      <c r="C51" s="2">
        <v>1</v>
      </c>
      <c r="D51" s="2" t="s">
        <v>60</v>
      </c>
      <c r="E51" s="2"/>
      <c r="F51" s="4">
        <v>30.666</v>
      </c>
      <c r="G51" s="4">
        <v>1.6777585292557893</v>
      </c>
      <c r="H51" s="2">
        <v>56.57</v>
      </c>
      <c r="I51" s="4">
        <v>0</v>
      </c>
      <c r="J51" s="2">
        <v>3</v>
      </c>
      <c r="K51" s="2">
        <v>96</v>
      </c>
      <c r="L51" s="2">
        <v>998</v>
      </c>
      <c r="M51" s="2" t="s">
        <v>16</v>
      </c>
      <c r="N51" s="2" t="s">
        <v>22</v>
      </c>
      <c r="O51" s="5" t="s">
        <v>18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 x14ac:dyDescent="0.3">
      <c r="A52" s="2" t="s">
        <v>71</v>
      </c>
      <c r="B52" s="2" t="s">
        <v>14</v>
      </c>
      <c r="C52" s="2">
        <v>1</v>
      </c>
      <c r="D52" s="2" t="s">
        <v>60</v>
      </c>
      <c r="E52" s="2"/>
      <c r="F52" s="4">
        <v>30.553000000000001</v>
      </c>
      <c r="G52" s="4">
        <v>1.4943816523061328</v>
      </c>
      <c r="H52" s="2">
        <v>78.92</v>
      </c>
      <c r="I52" s="4">
        <v>0</v>
      </c>
      <c r="J52" s="2">
        <v>3</v>
      </c>
      <c r="K52" s="2">
        <v>96</v>
      </c>
      <c r="L52" s="2">
        <v>1266</v>
      </c>
      <c r="M52" s="2" t="s">
        <v>16</v>
      </c>
      <c r="N52" s="2" t="s">
        <v>22</v>
      </c>
      <c r="O52" s="5" t="s">
        <v>18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 x14ac:dyDescent="0.3">
      <c r="A53" s="2" t="s">
        <v>72</v>
      </c>
      <c r="B53" s="2" t="s">
        <v>14</v>
      </c>
      <c r="C53" s="2">
        <v>1</v>
      </c>
      <c r="D53" s="2" t="s">
        <v>60</v>
      </c>
      <c r="E53" s="2"/>
      <c r="F53" s="4">
        <v>30.37</v>
      </c>
      <c r="G53" s="4">
        <v>1.6567780872794799</v>
      </c>
      <c r="H53" s="2">
        <v>64.62</v>
      </c>
      <c r="I53" s="4">
        <v>0.6</v>
      </c>
      <c r="J53" s="2">
        <v>2</v>
      </c>
      <c r="K53" s="2">
        <v>96</v>
      </c>
      <c r="L53" s="2">
        <v>1168</v>
      </c>
      <c r="M53" s="2" t="s">
        <v>16</v>
      </c>
      <c r="N53" s="2" t="s">
        <v>22</v>
      </c>
      <c r="O53" s="5" t="s">
        <v>18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 x14ac:dyDescent="0.3">
      <c r="A54" s="2" t="s">
        <v>73</v>
      </c>
      <c r="B54" s="2" t="s">
        <v>14</v>
      </c>
      <c r="C54" s="2">
        <v>1</v>
      </c>
      <c r="D54" s="2" t="s">
        <v>60</v>
      </c>
      <c r="E54" s="2"/>
      <c r="F54" s="4">
        <v>30.518000000000001</v>
      </c>
      <c r="G54" s="4">
        <v>1.540802901758269</v>
      </c>
      <c r="H54" s="2">
        <v>81.33</v>
      </c>
      <c r="I54" s="4">
        <v>0.6</v>
      </c>
      <c r="J54" s="2">
        <v>2</v>
      </c>
      <c r="K54" s="2">
        <v>96</v>
      </c>
      <c r="L54" s="2">
        <v>1341</v>
      </c>
      <c r="M54" s="2" t="s">
        <v>16</v>
      </c>
      <c r="N54" s="2" t="s">
        <v>22</v>
      </c>
      <c r="O54" s="5" t="s">
        <v>18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 x14ac:dyDescent="0.3">
      <c r="A55" s="2" t="s">
        <v>74</v>
      </c>
      <c r="B55" s="2" t="s">
        <v>14</v>
      </c>
      <c r="C55" s="2">
        <v>1</v>
      </c>
      <c r="D55" s="2" t="s">
        <v>60</v>
      </c>
      <c r="E55" s="2"/>
      <c r="F55" s="4">
        <v>30.759</v>
      </c>
      <c r="G55" s="4">
        <v>1.5226643598615919</v>
      </c>
      <c r="H55" s="2">
        <v>75.14</v>
      </c>
      <c r="I55" s="4">
        <v>0</v>
      </c>
      <c r="J55" s="2">
        <v>2</v>
      </c>
      <c r="K55" s="2">
        <v>96</v>
      </c>
      <c r="L55" s="2">
        <v>1212</v>
      </c>
      <c r="M55" s="2" t="s">
        <v>16</v>
      </c>
      <c r="N55" s="2" t="s">
        <v>22</v>
      </c>
      <c r="O55" s="5" t="s">
        <v>18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3">
      <c r="A56" s="2" t="s">
        <v>75</v>
      </c>
      <c r="B56" s="2" t="s">
        <v>14</v>
      </c>
      <c r="C56" s="2">
        <v>1</v>
      </c>
      <c r="D56" s="2" t="s">
        <v>60</v>
      </c>
      <c r="E56" s="2"/>
      <c r="F56" s="4">
        <v>30.876999999999999</v>
      </c>
      <c r="G56" s="4">
        <v>1.6553172897865636</v>
      </c>
      <c r="H56" s="2">
        <v>69.81</v>
      </c>
      <c r="I56" s="4">
        <v>0.94</v>
      </c>
      <c r="J56" s="2">
        <v>3</v>
      </c>
      <c r="K56" s="2">
        <v>96</v>
      </c>
      <c r="L56" s="2">
        <v>1234</v>
      </c>
      <c r="M56" s="2" t="s">
        <v>16</v>
      </c>
      <c r="N56" s="2" t="s">
        <v>22</v>
      </c>
      <c r="O56" s="5" t="s">
        <v>18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 x14ac:dyDescent="0.3">
      <c r="A57" s="2" t="s">
        <v>76</v>
      </c>
      <c r="B57" s="2" t="s">
        <v>14</v>
      </c>
      <c r="C57" s="2">
        <v>1</v>
      </c>
      <c r="D57" s="2" t="s">
        <v>60</v>
      </c>
      <c r="E57" s="2" t="s">
        <v>295</v>
      </c>
      <c r="F57" s="4">
        <v>30.318000000000001</v>
      </c>
      <c r="G57" s="4">
        <v>1.4299199359487589</v>
      </c>
      <c r="H57" s="2">
        <v>87.43</v>
      </c>
      <c r="I57" s="4">
        <v>0</v>
      </c>
      <c r="J57" s="2">
        <v>2</v>
      </c>
      <c r="K57" s="2">
        <v>96</v>
      </c>
      <c r="L57" s="2">
        <v>1331</v>
      </c>
      <c r="M57" s="2" t="s">
        <v>16</v>
      </c>
      <c r="N57" s="2" t="s">
        <v>22</v>
      </c>
      <c r="O57" s="5" t="s">
        <v>18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3">
      <c r="A58" s="2" t="s">
        <v>77</v>
      </c>
      <c r="B58" s="2" t="s">
        <v>14</v>
      </c>
      <c r="C58" s="2">
        <v>1</v>
      </c>
      <c r="D58" s="2" t="s">
        <v>60</v>
      </c>
      <c r="E58" s="2"/>
      <c r="F58" s="4">
        <v>31.007999999999999</v>
      </c>
      <c r="G58" s="4">
        <v>1.6428751242133155</v>
      </c>
      <c r="H58" s="2">
        <v>60.38</v>
      </c>
      <c r="I58" s="4">
        <v>0</v>
      </c>
      <c r="J58" s="2">
        <v>2</v>
      </c>
      <c r="K58" s="2">
        <v>96</v>
      </c>
      <c r="L58" s="2">
        <v>1070</v>
      </c>
      <c r="M58" s="2" t="s">
        <v>16</v>
      </c>
      <c r="N58" s="2" t="s">
        <v>22</v>
      </c>
      <c r="O58" s="5" t="s">
        <v>18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 x14ac:dyDescent="0.3">
      <c r="A59" s="2" t="s">
        <v>78</v>
      </c>
      <c r="B59" s="2" t="s">
        <v>14</v>
      </c>
      <c r="C59" s="2">
        <v>1</v>
      </c>
      <c r="D59" s="2" t="s">
        <v>60</v>
      </c>
      <c r="E59" s="2"/>
      <c r="F59" s="4">
        <v>30.334</v>
      </c>
      <c r="G59" s="4">
        <v>1.519251219922598</v>
      </c>
      <c r="H59" s="2">
        <v>59.43</v>
      </c>
      <c r="I59" s="4">
        <v>0</v>
      </c>
      <c r="J59" s="2">
        <v>2</v>
      </c>
      <c r="K59" s="2">
        <v>96</v>
      </c>
      <c r="L59" s="2">
        <v>955</v>
      </c>
      <c r="M59" s="2" t="s">
        <v>16</v>
      </c>
      <c r="N59" s="2" t="s">
        <v>79</v>
      </c>
      <c r="O59" s="5" t="s">
        <v>18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 x14ac:dyDescent="0.3">
      <c r="A60" s="2" t="s">
        <v>80</v>
      </c>
      <c r="B60" s="2" t="s">
        <v>14</v>
      </c>
      <c r="C60" s="2">
        <v>1</v>
      </c>
      <c r="D60" s="2" t="s">
        <v>60</v>
      </c>
      <c r="E60" s="2"/>
      <c r="F60" s="4">
        <v>30.638999999999999</v>
      </c>
      <c r="G60" s="4">
        <v>1.5221960474308303</v>
      </c>
      <c r="H60" s="2">
        <v>63.25</v>
      </c>
      <c r="I60" s="4">
        <v>0</v>
      </c>
      <c r="J60" s="2">
        <v>2</v>
      </c>
      <c r="K60" s="2">
        <v>96</v>
      </c>
      <c r="L60" s="2">
        <v>1028</v>
      </c>
      <c r="M60" s="2" t="s">
        <v>16</v>
      </c>
      <c r="N60" s="2" t="s">
        <v>22</v>
      </c>
      <c r="O60" s="5" t="s">
        <v>18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 x14ac:dyDescent="0.3">
      <c r="A61" s="2" t="s">
        <v>81</v>
      </c>
      <c r="B61" s="2" t="s">
        <v>14</v>
      </c>
      <c r="C61" s="2">
        <v>1</v>
      </c>
      <c r="D61" s="2" t="s">
        <v>60</v>
      </c>
      <c r="E61" s="2"/>
      <c r="F61" s="4">
        <v>30.361000000000001</v>
      </c>
      <c r="G61" s="4">
        <v>1.2449671166493597</v>
      </c>
      <c r="H61" s="2">
        <v>57.78</v>
      </c>
      <c r="I61" s="4">
        <v>1.81</v>
      </c>
      <c r="J61" s="2">
        <v>2</v>
      </c>
      <c r="K61" s="2">
        <v>96</v>
      </c>
      <c r="L61" s="2">
        <v>741</v>
      </c>
      <c r="M61" s="2" t="s">
        <v>16</v>
      </c>
      <c r="N61" s="2" t="s">
        <v>22</v>
      </c>
      <c r="O61" s="5" t="s">
        <v>18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 x14ac:dyDescent="0.3">
      <c r="A62" s="2" t="s">
        <v>82</v>
      </c>
      <c r="B62" s="2" t="s">
        <v>14</v>
      </c>
      <c r="C62" s="2">
        <v>1</v>
      </c>
      <c r="D62" s="2" t="s">
        <v>60</v>
      </c>
      <c r="E62" s="2" t="s">
        <v>295</v>
      </c>
      <c r="F62" s="4">
        <v>30.332999999999998</v>
      </c>
      <c r="G62" s="4">
        <v>1.4650496887626951</v>
      </c>
      <c r="H62" s="2">
        <v>91.57</v>
      </c>
      <c r="I62" s="4">
        <v>0.6</v>
      </c>
      <c r="J62" s="2">
        <v>2</v>
      </c>
      <c r="K62" s="2">
        <v>96</v>
      </c>
      <c r="L62" s="2">
        <v>1429</v>
      </c>
      <c r="M62" s="2" t="s">
        <v>16</v>
      </c>
      <c r="N62" s="2" t="s">
        <v>22</v>
      </c>
      <c r="O62" s="5" t="s">
        <v>18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3">
      <c r="A63" s="2" t="s">
        <v>83</v>
      </c>
      <c r="B63" s="2" t="s">
        <v>14</v>
      </c>
      <c r="C63" s="2">
        <v>1</v>
      </c>
      <c r="D63" s="2" t="s">
        <v>60</v>
      </c>
      <c r="E63" s="2" t="s">
        <v>295</v>
      </c>
      <c r="F63" s="4">
        <v>30.584</v>
      </c>
      <c r="G63" s="4">
        <v>1.3829544926863244</v>
      </c>
      <c r="H63" s="2">
        <v>86.14</v>
      </c>
      <c r="I63" s="4">
        <v>0</v>
      </c>
      <c r="J63" s="2">
        <v>2</v>
      </c>
      <c r="K63" s="2">
        <v>96</v>
      </c>
      <c r="L63" s="2">
        <v>1276</v>
      </c>
      <c r="M63" s="2" t="s">
        <v>16</v>
      </c>
      <c r="N63" s="2" t="s">
        <v>22</v>
      </c>
      <c r="O63" s="5" t="s">
        <v>18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3">
      <c r="A64" s="2" t="s">
        <v>84</v>
      </c>
      <c r="B64" s="2" t="s">
        <v>14</v>
      </c>
      <c r="C64" s="2">
        <v>1</v>
      </c>
      <c r="D64" s="2" t="s">
        <v>60</v>
      </c>
      <c r="E64" s="2" t="s">
        <v>295</v>
      </c>
      <c r="F64" s="4">
        <v>30.416</v>
      </c>
      <c r="G64" s="4">
        <v>1.3267240327108507</v>
      </c>
      <c r="H64" s="2">
        <v>81.93</v>
      </c>
      <c r="I64" s="4">
        <v>0</v>
      </c>
      <c r="J64" s="2">
        <v>2</v>
      </c>
      <c r="K64" s="2">
        <v>96</v>
      </c>
      <c r="L64" s="2">
        <v>1168</v>
      </c>
      <c r="M64" s="2" t="s">
        <v>16</v>
      </c>
      <c r="N64" s="2" t="s">
        <v>22</v>
      </c>
      <c r="O64" s="5" t="s">
        <v>18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3">
      <c r="A65" s="2" t="s">
        <v>85</v>
      </c>
      <c r="B65" s="2" t="s">
        <v>14</v>
      </c>
      <c r="C65" s="2">
        <v>1</v>
      </c>
      <c r="D65" s="2" t="s">
        <v>60</v>
      </c>
      <c r="E65" s="2" t="s">
        <v>295</v>
      </c>
      <c r="F65" s="4">
        <v>30.317</v>
      </c>
      <c r="G65" s="4">
        <v>1.3676072789868436</v>
      </c>
      <c r="H65" s="2">
        <v>81.33</v>
      </c>
      <c r="I65" s="4">
        <v>0</v>
      </c>
      <c r="J65" s="2">
        <v>2</v>
      </c>
      <c r="K65" s="2">
        <v>96</v>
      </c>
      <c r="L65" s="2">
        <v>1198</v>
      </c>
      <c r="M65" s="2" t="s">
        <v>16</v>
      </c>
      <c r="N65" s="2" t="s">
        <v>22</v>
      </c>
      <c r="O65" s="5" t="s">
        <v>18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3">
      <c r="A66" s="2" t="s">
        <v>86</v>
      </c>
      <c r="B66" s="2" t="s">
        <v>14</v>
      </c>
      <c r="C66" s="2">
        <v>1</v>
      </c>
      <c r="D66" s="2" t="s">
        <v>60</v>
      </c>
      <c r="E66" s="2" t="s">
        <v>295</v>
      </c>
      <c r="F66" s="4">
        <v>30.518000000000001</v>
      </c>
      <c r="G66" s="4">
        <v>1.3755582612930719</v>
      </c>
      <c r="H66" s="2">
        <v>82.13</v>
      </c>
      <c r="I66" s="4">
        <v>0</v>
      </c>
      <c r="J66" s="2">
        <v>2</v>
      </c>
      <c r="K66" s="2">
        <v>96</v>
      </c>
      <c r="L66" s="2">
        <v>1196</v>
      </c>
      <c r="M66" s="2" t="s">
        <v>16</v>
      </c>
      <c r="N66" s="2" t="s">
        <v>22</v>
      </c>
      <c r="O66" s="5" t="s">
        <v>18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3">
      <c r="A67" s="2" t="s">
        <v>87</v>
      </c>
      <c r="B67" s="2" t="s">
        <v>14</v>
      </c>
      <c r="C67" s="2">
        <v>1</v>
      </c>
      <c r="D67" s="2" t="s">
        <v>60</v>
      </c>
      <c r="E67" s="2" t="s">
        <v>295</v>
      </c>
      <c r="F67" s="4">
        <v>30.38</v>
      </c>
      <c r="G67" s="4">
        <v>1.4353326348873756</v>
      </c>
      <c r="H67" s="2">
        <v>95.45</v>
      </c>
      <c r="I67" s="4">
        <v>0</v>
      </c>
      <c r="J67" s="2">
        <v>2</v>
      </c>
      <c r="K67" s="2">
        <v>96</v>
      </c>
      <c r="L67" s="2">
        <v>1439</v>
      </c>
      <c r="M67" s="2" t="s">
        <v>16</v>
      </c>
      <c r="N67" s="2" t="s">
        <v>22</v>
      </c>
      <c r="O67" s="5" t="s">
        <v>18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 x14ac:dyDescent="0.3">
      <c r="A68" s="2" t="s">
        <v>88</v>
      </c>
      <c r="B68" s="2" t="s">
        <v>14</v>
      </c>
      <c r="C68" s="2">
        <v>1</v>
      </c>
      <c r="D68" s="2" t="s">
        <v>60</v>
      </c>
      <c r="E68" s="2"/>
      <c r="F68" s="4">
        <v>30.390999999999998</v>
      </c>
      <c r="G68" s="4">
        <v>1.5439826302729529</v>
      </c>
      <c r="H68" s="2">
        <v>88.66</v>
      </c>
      <c r="I68" s="4">
        <v>0</v>
      </c>
      <c r="J68" s="2">
        <v>2</v>
      </c>
      <c r="K68" s="2">
        <v>97</v>
      </c>
      <c r="L68" s="2">
        <v>1447</v>
      </c>
      <c r="M68" s="2" t="s">
        <v>16</v>
      </c>
      <c r="N68" s="2" t="s">
        <v>22</v>
      </c>
      <c r="O68" s="5" t="s">
        <v>18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 x14ac:dyDescent="0.3">
      <c r="A69" s="2" t="s">
        <v>89</v>
      </c>
      <c r="B69" s="2" t="s">
        <v>14</v>
      </c>
      <c r="C69" s="2">
        <v>1</v>
      </c>
      <c r="D69" s="2" t="s">
        <v>60</v>
      </c>
      <c r="E69" s="2"/>
      <c r="F69" s="4">
        <v>30.675999999999998</v>
      </c>
      <c r="G69" s="4">
        <v>1.3443277449046678</v>
      </c>
      <c r="H69" s="2">
        <v>60.84</v>
      </c>
      <c r="I69" s="4">
        <v>0</v>
      </c>
      <c r="J69" s="2">
        <v>2</v>
      </c>
      <c r="K69" s="2">
        <v>96</v>
      </c>
      <c r="L69" s="2">
        <v>906</v>
      </c>
      <c r="M69" s="2" t="s">
        <v>16</v>
      </c>
      <c r="N69" s="2" t="s">
        <v>22</v>
      </c>
      <c r="O69" s="5" t="s">
        <v>18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 x14ac:dyDescent="0.3">
      <c r="A70" s="2" t="s">
        <v>90</v>
      </c>
      <c r="B70" s="2" t="s">
        <v>14</v>
      </c>
      <c r="C70" s="2">
        <v>1</v>
      </c>
      <c r="D70" s="2" t="s">
        <v>60</v>
      </c>
      <c r="E70" s="2"/>
      <c r="F70" s="4">
        <v>30.312999999999999</v>
      </c>
      <c r="G70" s="4">
        <v>1.6033047447779776</v>
      </c>
      <c r="H70" s="2">
        <v>72.290000000000006</v>
      </c>
      <c r="I70" s="4">
        <v>0</v>
      </c>
      <c r="J70" s="2">
        <v>2</v>
      </c>
      <c r="K70" s="2">
        <v>96</v>
      </c>
      <c r="L70" s="2">
        <v>1265</v>
      </c>
      <c r="M70" s="2" t="s">
        <v>16</v>
      </c>
      <c r="N70" s="2" t="s">
        <v>91</v>
      </c>
      <c r="O70" s="5" t="s">
        <v>18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3">
      <c r="A71" s="2" t="s">
        <v>92</v>
      </c>
      <c r="B71" s="2" t="s">
        <v>14</v>
      </c>
      <c r="C71" s="2">
        <v>1</v>
      </c>
      <c r="D71" s="2" t="s">
        <v>60</v>
      </c>
      <c r="E71" s="2"/>
      <c r="F71" s="4">
        <v>30.295000000000002</v>
      </c>
      <c r="G71" s="4">
        <v>1.4434334112149534</v>
      </c>
      <c r="H71" s="2">
        <v>85.6</v>
      </c>
      <c r="I71" s="4">
        <v>0</v>
      </c>
      <c r="J71" s="2">
        <v>2</v>
      </c>
      <c r="K71" s="2">
        <v>96</v>
      </c>
      <c r="L71" s="2">
        <v>1320</v>
      </c>
      <c r="M71" s="2" t="s">
        <v>16</v>
      </c>
      <c r="N71" s="2" t="s">
        <v>91</v>
      </c>
      <c r="O71" s="5" t="s">
        <v>18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3">
      <c r="A72" s="2" t="s">
        <v>93</v>
      </c>
      <c r="B72" s="2" t="s">
        <v>14</v>
      </c>
      <c r="C72" s="2">
        <v>1</v>
      </c>
      <c r="D72" s="2" t="s">
        <v>60</v>
      </c>
      <c r="E72" s="2" t="s">
        <v>295</v>
      </c>
      <c r="F72" s="4">
        <v>30.317</v>
      </c>
      <c r="G72" s="4">
        <v>1.4712444491435821</v>
      </c>
      <c r="H72" s="2">
        <v>94.58</v>
      </c>
      <c r="I72" s="4">
        <v>0</v>
      </c>
      <c r="J72" s="2">
        <v>2</v>
      </c>
      <c r="K72" s="2">
        <v>97</v>
      </c>
      <c r="L72" s="2">
        <v>1487</v>
      </c>
      <c r="M72" s="2" t="s">
        <v>16</v>
      </c>
      <c r="N72" s="2" t="s">
        <v>91</v>
      </c>
      <c r="O72" s="5" t="s">
        <v>18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3">
      <c r="A73" s="2" t="s">
        <v>94</v>
      </c>
      <c r="B73" s="2" t="s">
        <v>14</v>
      </c>
      <c r="C73" s="2">
        <v>1</v>
      </c>
      <c r="D73" s="2" t="s">
        <v>60</v>
      </c>
      <c r="E73" s="2"/>
      <c r="F73" s="4">
        <v>30.47</v>
      </c>
      <c r="G73" s="4">
        <v>1.342334274421231</v>
      </c>
      <c r="H73" s="2">
        <v>88.55</v>
      </c>
      <c r="I73" s="4">
        <v>0</v>
      </c>
      <c r="J73" s="2">
        <v>2</v>
      </c>
      <c r="K73" s="2">
        <v>96</v>
      </c>
      <c r="L73" s="2">
        <v>1294</v>
      </c>
      <c r="M73" s="2" t="s">
        <v>16</v>
      </c>
      <c r="N73" s="2" t="s">
        <v>91</v>
      </c>
      <c r="O73" s="5" t="s">
        <v>18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3">
      <c r="A74" s="2" t="s">
        <v>95</v>
      </c>
      <c r="B74" s="2" t="s">
        <v>14</v>
      </c>
      <c r="C74" s="2">
        <v>1</v>
      </c>
      <c r="D74" s="2" t="s">
        <v>60</v>
      </c>
      <c r="E74" s="2"/>
      <c r="F74" s="4">
        <v>30.48</v>
      </c>
      <c r="G74" s="4">
        <v>1.5178297928140572</v>
      </c>
      <c r="H74" s="2">
        <v>76.260000000000005</v>
      </c>
      <c r="I74" s="4">
        <v>0</v>
      </c>
      <c r="J74" s="2">
        <v>2</v>
      </c>
      <c r="K74" s="2">
        <v>96</v>
      </c>
      <c r="L74" s="2">
        <v>1216</v>
      </c>
      <c r="M74" s="2" t="s">
        <v>16</v>
      </c>
      <c r="N74" s="2" t="s">
        <v>22</v>
      </c>
      <c r="O74" s="5" t="s">
        <v>18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3">
      <c r="A75" s="2" t="s">
        <v>96</v>
      </c>
      <c r="B75" s="2" t="s">
        <v>14</v>
      </c>
      <c r="C75" s="2">
        <v>1</v>
      </c>
      <c r="D75" s="2" t="s">
        <v>60</v>
      </c>
      <c r="E75" s="2"/>
      <c r="F75" s="4">
        <v>30.587</v>
      </c>
      <c r="G75" s="4">
        <v>1.4501815358891674</v>
      </c>
      <c r="H75" s="2">
        <v>83.73</v>
      </c>
      <c r="I75" s="4">
        <v>0</v>
      </c>
      <c r="J75" s="2">
        <v>3</v>
      </c>
      <c r="K75" s="2">
        <v>96</v>
      </c>
      <c r="L75" s="2">
        <v>1299</v>
      </c>
      <c r="M75" s="2" t="s">
        <v>16</v>
      </c>
      <c r="N75" s="2" t="s">
        <v>22</v>
      </c>
      <c r="O75" s="5" t="s">
        <v>18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3">
      <c r="A76" s="2" t="s">
        <v>97</v>
      </c>
      <c r="B76" s="2" t="s">
        <v>14</v>
      </c>
      <c r="C76" s="2">
        <v>1</v>
      </c>
      <c r="D76" s="2" t="s">
        <v>60</v>
      </c>
      <c r="E76" s="2"/>
      <c r="F76" s="4">
        <v>30.576000000000001</v>
      </c>
      <c r="G76" s="4">
        <v>1.2603277525539158</v>
      </c>
      <c r="H76" s="2">
        <v>70.48</v>
      </c>
      <c r="I76" s="4">
        <v>0</v>
      </c>
      <c r="J76" s="2">
        <v>2</v>
      </c>
      <c r="K76" s="2">
        <v>97</v>
      </c>
      <c r="L76" s="2">
        <v>952</v>
      </c>
      <c r="M76" s="2" t="s">
        <v>16</v>
      </c>
      <c r="N76" s="2" t="s">
        <v>22</v>
      </c>
      <c r="O76" s="5" t="s">
        <v>18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3">
      <c r="A77" s="2" t="s">
        <v>98</v>
      </c>
      <c r="B77" s="2" t="s">
        <v>14</v>
      </c>
      <c r="C77" s="2">
        <v>1</v>
      </c>
      <c r="D77" s="2" t="s">
        <v>60</v>
      </c>
      <c r="E77" s="2"/>
      <c r="F77" s="4">
        <v>30.681999999999999</v>
      </c>
      <c r="G77" s="4">
        <v>1.4569039235412478</v>
      </c>
      <c r="H77" s="2">
        <v>79.52</v>
      </c>
      <c r="I77" s="4">
        <v>0</v>
      </c>
      <c r="J77" s="2">
        <v>2</v>
      </c>
      <c r="K77" s="2">
        <v>96</v>
      </c>
      <c r="L77" s="2">
        <v>1229</v>
      </c>
      <c r="M77" s="2" t="s">
        <v>16</v>
      </c>
      <c r="N77" s="2" t="s">
        <v>22</v>
      </c>
      <c r="O77" s="5" t="s">
        <v>18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3">
      <c r="A78" s="2" t="s">
        <v>99</v>
      </c>
      <c r="B78" s="2" t="s">
        <v>14</v>
      </c>
      <c r="C78" s="2">
        <v>1</v>
      </c>
      <c r="D78" s="2" t="s">
        <v>60</v>
      </c>
      <c r="E78" s="2"/>
      <c r="F78" s="4">
        <v>30.849</v>
      </c>
      <c r="G78" s="4">
        <v>1.3718791946308724</v>
      </c>
      <c r="H78" s="2">
        <v>55.13</v>
      </c>
      <c r="I78" s="4">
        <v>0</v>
      </c>
      <c r="J78" s="2">
        <v>4</v>
      </c>
      <c r="K78" s="2">
        <v>95</v>
      </c>
      <c r="L78" s="2">
        <v>838</v>
      </c>
      <c r="M78" s="2" t="s">
        <v>16</v>
      </c>
      <c r="N78" s="2" t="s">
        <v>22</v>
      </c>
      <c r="O78" s="5" t="s">
        <v>18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3">
      <c r="A79" s="2" t="s">
        <v>100</v>
      </c>
      <c r="B79" s="2" t="s">
        <v>14</v>
      </c>
      <c r="C79" s="2">
        <v>1</v>
      </c>
      <c r="D79" s="2" t="s">
        <v>60</v>
      </c>
      <c r="E79" s="2"/>
      <c r="F79" s="4">
        <v>30.571999999999999</v>
      </c>
      <c r="G79" s="4">
        <v>1.4449966644429619</v>
      </c>
      <c r="H79" s="2">
        <v>74.95</v>
      </c>
      <c r="I79" s="4">
        <v>0</v>
      </c>
      <c r="J79" s="2">
        <v>2</v>
      </c>
      <c r="K79" s="2">
        <v>97</v>
      </c>
      <c r="L79" s="2">
        <v>1168</v>
      </c>
      <c r="M79" s="2" t="s">
        <v>16</v>
      </c>
      <c r="N79" s="2" t="s">
        <v>22</v>
      </c>
      <c r="O79" s="5" t="s">
        <v>18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3">
      <c r="A80" s="2" t="s">
        <v>101</v>
      </c>
      <c r="B80" s="2" t="s">
        <v>14</v>
      </c>
      <c r="C80" s="2">
        <v>1</v>
      </c>
      <c r="D80" s="2" t="s">
        <v>60</v>
      </c>
      <c r="E80" s="2"/>
      <c r="F80" s="4">
        <v>30.643000000000001</v>
      </c>
      <c r="G80" s="4">
        <v>1.4314018126888217</v>
      </c>
      <c r="H80" s="2">
        <v>82.75</v>
      </c>
      <c r="I80" s="4">
        <v>0</v>
      </c>
      <c r="J80" s="2">
        <v>2</v>
      </c>
      <c r="K80" s="2">
        <v>97</v>
      </c>
      <c r="L80" s="2">
        <v>1227</v>
      </c>
      <c r="M80" s="2" t="s">
        <v>16</v>
      </c>
      <c r="N80" s="2" t="s">
        <v>22</v>
      </c>
      <c r="O80" s="5" t="s">
        <v>18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.75" customHeight="1" x14ac:dyDescent="0.3">
      <c r="A81" s="2" t="s">
        <v>102</v>
      </c>
      <c r="B81" s="2" t="s">
        <v>14</v>
      </c>
      <c r="C81" s="2">
        <v>1</v>
      </c>
      <c r="D81" s="2" t="s">
        <v>60</v>
      </c>
      <c r="E81" s="2"/>
      <c r="F81" s="4">
        <v>30.475999999999999</v>
      </c>
      <c r="G81" s="4">
        <v>1.2739989939637828</v>
      </c>
      <c r="H81" s="2">
        <v>79.52</v>
      </c>
      <c r="I81" s="4">
        <v>0.6</v>
      </c>
      <c r="J81" s="2">
        <v>2</v>
      </c>
      <c r="K81" s="2">
        <v>97</v>
      </c>
      <c r="L81" s="2">
        <v>1088</v>
      </c>
      <c r="M81" s="2" t="s">
        <v>16</v>
      </c>
      <c r="N81" s="2" t="s">
        <v>22</v>
      </c>
      <c r="O81" s="5" t="s">
        <v>18</v>
      </c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5.75" customHeight="1" x14ac:dyDescent="0.3">
      <c r="A82" s="2" t="s">
        <v>103</v>
      </c>
      <c r="B82" s="2" t="s">
        <v>14</v>
      </c>
      <c r="C82" s="2">
        <v>1</v>
      </c>
      <c r="D82" s="2" t="s">
        <v>60</v>
      </c>
      <c r="E82" s="2"/>
      <c r="F82" s="4">
        <v>30.146000000000001</v>
      </c>
      <c r="G82" s="4">
        <v>1.8965966958211855</v>
      </c>
      <c r="H82" s="2">
        <v>51.45</v>
      </c>
      <c r="I82" s="4">
        <v>0</v>
      </c>
      <c r="J82" s="2">
        <v>2</v>
      </c>
      <c r="K82" s="2">
        <v>96</v>
      </c>
      <c r="L82" s="2">
        <v>1051</v>
      </c>
      <c r="M82" s="2" t="s">
        <v>16</v>
      </c>
      <c r="N82" s="2" t="s">
        <v>22</v>
      </c>
      <c r="O82" s="5" t="s">
        <v>18</v>
      </c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5.75" customHeight="1" x14ac:dyDescent="0.3">
      <c r="A83" s="2" t="s">
        <v>104</v>
      </c>
      <c r="B83" s="2" t="s">
        <v>14</v>
      </c>
      <c r="C83" s="2">
        <v>1</v>
      </c>
      <c r="D83" s="2" t="s">
        <v>60</v>
      </c>
      <c r="E83" s="2"/>
      <c r="F83" s="4">
        <v>30.587</v>
      </c>
      <c r="G83" s="4">
        <v>1.5312363726461844</v>
      </c>
      <c r="H83" s="2">
        <v>80.72</v>
      </c>
      <c r="I83" s="4">
        <v>0.6</v>
      </c>
      <c r="J83" s="2">
        <v>2</v>
      </c>
      <c r="K83" s="2">
        <v>96</v>
      </c>
      <c r="L83" s="2">
        <v>1337</v>
      </c>
      <c r="M83" s="2" t="s">
        <v>16</v>
      </c>
      <c r="N83" s="2" t="s">
        <v>22</v>
      </c>
      <c r="O83" s="5" t="s">
        <v>18</v>
      </c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5.75" customHeight="1" x14ac:dyDescent="0.3">
      <c r="A84" s="2" t="s">
        <v>105</v>
      </c>
      <c r="B84" s="2" t="s">
        <v>14</v>
      </c>
      <c r="C84" s="2">
        <v>1</v>
      </c>
      <c r="D84" s="2" t="s">
        <v>60</v>
      </c>
      <c r="E84" s="2"/>
      <c r="F84" s="4">
        <v>30.946000000000002</v>
      </c>
      <c r="G84" s="4">
        <v>1.465039184952978</v>
      </c>
      <c r="H84" s="2">
        <v>51.04</v>
      </c>
      <c r="I84" s="4">
        <v>0</v>
      </c>
      <c r="J84" s="2">
        <v>3</v>
      </c>
      <c r="K84" s="2">
        <v>96</v>
      </c>
      <c r="L84" s="2">
        <v>828</v>
      </c>
      <c r="M84" s="2" t="s">
        <v>16</v>
      </c>
      <c r="N84" s="2" t="s">
        <v>22</v>
      </c>
      <c r="O84" s="5" t="s">
        <v>18</v>
      </c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5.75" customHeight="1" x14ac:dyDescent="0.3">
      <c r="A85" s="2" t="s">
        <v>106</v>
      </c>
      <c r="B85" s="2" t="s">
        <v>14</v>
      </c>
      <c r="C85" s="2">
        <v>1</v>
      </c>
      <c r="D85" s="2" t="s">
        <v>60</v>
      </c>
      <c r="E85" s="2"/>
      <c r="F85" s="4">
        <v>30.266999999999999</v>
      </c>
      <c r="G85" s="4">
        <v>1.6003358641101535</v>
      </c>
      <c r="H85" s="2">
        <v>77.709999999999994</v>
      </c>
      <c r="I85" s="4">
        <v>0.6</v>
      </c>
      <c r="J85" s="2">
        <v>2</v>
      </c>
      <c r="K85" s="2">
        <v>96</v>
      </c>
      <c r="L85" s="2">
        <v>1318</v>
      </c>
      <c r="M85" s="2" t="s">
        <v>16</v>
      </c>
      <c r="N85" s="2" t="s">
        <v>22</v>
      </c>
      <c r="O85" s="5" t="s">
        <v>18</v>
      </c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5.75" customHeight="1" x14ac:dyDescent="0.3">
      <c r="A86" s="2" t="s">
        <v>107</v>
      </c>
      <c r="B86" s="2" t="s">
        <v>14</v>
      </c>
      <c r="C86" s="2">
        <v>1</v>
      </c>
      <c r="D86" s="2" t="s">
        <v>60</v>
      </c>
      <c r="E86" s="2"/>
      <c r="F86" s="4">
        <v>30.451000000000001</v>
      </c>
      <c r="G86" s="4">
        <v>1.5816815114709852</v>
      </c>
      <c r="H86" s="2">
        <v>74.099999999999994</v>
      </c>
      <c r="I86" s="4">
        <v>0.6</v>
      </c>
      <c r="J86" s="2">
        <v>2</v>
      </c>
      <c r="K86" s="2">
        <v>96</v>
      </c>
      <c r="L86" s="2">
        <v>1263</v>
      </c>
      <c r="M86" s="2" t="s">
        <v>16</v>
      </c>
      <c r="N86" s="2" t="s">
        <v>22</v>
      </c>
      <c r="O86" s="5" t="s">
        <v>18</v>
      </c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5.75" customHeight="1" x14ac:dyDescent="0.3">
      <c r="A87" s="2" t="s">
        <v>108</v>
      </c>
      <c r="B87" s="2" t="s">
        <v>14</v>
      </c>
      <c r="C87" s="2">
        <v>1</v>
      </c>
      <c r="D87" s="2" t="s">
        <v>60</v>
      </c>
      <c r="E87" s="2"/>
      <c r="F87" s="4">
        <v>30.783000000000001</v>
      </c>
      <c r="G87" s="4">
        <v>1.6125705105319528</v>
      </c>
      <c r="H87" s="2">
        <v>56.02</v>
      </c>
      <c r="I87" s="4">
        <v>0</v>
      </c>
      <c r="J87" s="2">
        <v>1</v>
      </c>
      <c r="K87" s="2">
        <v>97</v>
      </c>
      <c r="L87" s="2">
        <v>969</v>
      </c>
      <c r="M87" s="2" t="s">
        <v>16</v>
      </c>
      <c r="N87" s="2" t="s">
        <v>22</v>
      </c>
      <c r="O87" s="5" t="s">
        <v>18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5.75" customHeight="1" x14ac:dyDescent="0.3">
      <c r="A88" s="2" t="s">
        <v>109</v>
      </c>
      <c r="B88" s="2" t="s">
        <v>14</v>
      </c>
      <c r="C88" s="2">
        <v>1</v>
      </c>
      <c r="D88" s="2" t="s">
        <v>60</v>
      </c>
      <c r="E88" s="2"/>
      <c r="F88" s="4">
        <v>30.760999999999999</v>
      </c>
      <c r="G88" s="4">
        <v>1.6756928389130763</v>
      </c>
      <c r="H88" s="2">
        <v>66.61</v>
      </c>
      <c r="I88" s="4">
        <v>0</v>
      </c>
      <c r="J88" s="2">
        <v>2</v>
      </c>
      <c r="K88" s="2">
        <v>96</v>
      </c>
      <c r="L88" s="2">
        <v>1208</v>
      </c>
      <c r="M88" s="2" t="s">
        <v>16</v>
      </c>
      <c r="N88" s="2" t="s">
        <v>22</v>
      </c>
      <c r="O88" s="5" t="s">
        <v>18</v>
      </c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5.75" customHeight="1" x14ac:dyDescent="0.3">
      <c r="A89" s="2" t="s">
        <v>110</v>
      </c>
      <c r="B89" s="2" t="s">
        <v>14</v>
      </c>
      <c r="C89" s="2">
        <v>1</v>
      </c>
      <c r="D89" s="2" t="s">
        <v>60</v>
      </c>
      <c r="E89" s="2"/>
      <c r="F89" s="4">
        <v>30.55</v>
      </c>
      <c r="G89" s="4">
        <v>1.3495217671027235</v>
      </c>
      <c r="H89" s="2">
        <v>93.26</v>
      </c>
      <c r="I89" s="4">
        <v>0</v>
      </c>
      <c r="J89" s="2">
        <v>3</v>
      </c>
      <c r="K89" s="2">
        <v>96</v>
      </c>
      <c r="L89" s="2">
        <v>1357</v>
      </c>
      <c r="M89" s="2" t="s">
        <v>16</v>
      </c>
      <c r="N89" s="2" t="s">
        <v>22</v>
      </c>
      <c r="O89" s="5" t="s">
        <v>18</v>
      </c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5.75" customHeight="1" x14ac:dyDescent="0.3">
      <c r="A90" s="2" t="s">
        <v>111</v>
      </c>
      <c r="B90" s="2" t="s">
        <v>14</v>
      </c>
      <c r="C90" s="2">
        <v>1</v>
      </c>
      <c r="D90" s="2" t="s">
        <v>60</v>
      </c>
      <c r="E90" s="2"/>
      <c r="F90" s="4">
        <v>30.707000000000001</v>
      </c>
      <c r="G90" s="4">
        <v>1.4443195196609371</v>
      </c>
      <c r="H90" s="2">
        <v>84.94</v>
      </c>
      <c r="I90" s="4">
        <v>0</v>
      </c>
      <c r="J90" s="2">
        <v>2</v>
      </c>
      <c r="K90" s="2">
        <v>96</v>
      </c>
      <c r="L90" s="2">
        <v>1319</v>
      </c>
      <c r="M90" s="2" t="s">
        <v>16</v>
      </c>
      <c r="N90" s="2" t="s">
        <v>22</v>
      </c>
      <c r="O90" s="5" t="s">
        <v>18</v>
      </c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.75" customHeight="1" x14ac:dyDescent="0.3">
      <c r="A91" s="2" t="s">
        <v>112</v>
      </c>
      <c r="B91" s="2" t="s">
        <v>14</v>
      </c>
      <c r="C91" s="2">
        <v>1</v>
      </c>
      <c r="D91" s="2" t="s">
        <v>60</v>
      </c>
      <c r="E91" s="2"/>
      <c r="F91" s="4">
        <v>30.588000000000001</v>
      </c>
      <c r="G91" s="4">
        <v>1.4458452634785259</v>
      </c>
      <c r="H91" s="2">
        <v>65.66</v>
      </c>
      <c r="I91" s="4">
        <v>0</v>
      </c>
      <c r="J91" s="2">
        <v>2</v>
      </c>
      <c r="K91" s="2">
        <v>96</v>
      </c>
      <c r="L91" s="2">
        <v>1042</v>
      </c>
      <c r="M91" s="2" t="s">
        <v>16</v>
      </c>
      <c r="N91" s="2" t="s">
        <v>22</v>
      </c>
      <c r="O91" s="5" t="s">
        <v>18</v>
      </c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5.75" customHeight="1" x14ac:dyDescent="0.3">
      <c r="A92" s="2" t="s">
        <v>113</v>
      </c>
      <c r="B92" s="2" t="s">
        <v>14</v>
      </c>
      <c r="C92" s="2">
        <v>1</v>
      </c>
      <c r="D92" s="2" t="s">
        <v>60</v>
      </c>
      <c r="E92" s="2"/>
      <c r="F92" s="4">
        <v>30.606999999999999</v>
      </c>
      <c r="G92" s="4">
        <v>1.3573914332295836</v>
      </c>
      <c r="H92" s="2">
        <v>67.47</v>
      </c>
      <c r="I92" s="4">
        <v>0</v>
      </c>
      <c r="J92" s="2">
        <v>2</v>
      </c>
      <c r="K92" s="2">
        <v>96</v>
      </c>
      <c r="L92" s="2">
        <v>963</v>
      </c>
      <c r="M92" s="2" t="s">
        <v>16</v>
      </c>
      <c r="N92" s="2" t="s">
        <v>22</v>
      </c>
      <c r="O92" s="5" t="s">
        <v>18</v>
      </c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5.75" customHeight="1" x14ac:dyDescent="0.3">
      <c r="A93" s="2" t="s">
        <v>114</v>
      </c>
      <c r="B93" s="2" t="s">
        <v>14</v>
      </c>
      <c r="C93" s="2">
        <v>1</v>
      </c>
      <c r="D93" s="2" t="s">
        <v>60</v>
      </c>
      <c r="E93" s="2"/>
      <c r="F93" s="4">
        <v>30.472999999999999</v>
      </c>
      <c r="G93" s="4">
        <v>1.5013550741700024</v>
      </c>
      <c r="H93" s="2">
        <v>84.94</v>
      </c>
      <c r="I93" s="4">
        <v>0</v>
      </c>
      <c r="J93" s="2">
        <v>2</v>
      </c>
      <c r="K93" s="2">
        <v>97</v>
      </c>
      <c r="L93" s="2">
        <v>1369</v>
      </c>
      <c r="M93" s="2" t="s">
        <v>16</v>
      </c>
      <c r="N93" s="2" t="s">
        <v>22</v>
      </c>
      <c r="O93" s="5" t="s">
        <v>18</v>
      </c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5.75" customHeight="1" x14ac:dyDescent="0.3">
      <c r="A94" s="2" t="s">
        <v>115</v>
      </c>
      <c r="B94" s="2" t="s">
        <v>14</v>
      </c>
      <c r="C94" s="2">
        <v>1</v>
      </c>
      <c r="D94" s="2" t="s">
        <v>60</v>
      </c>
      <c r="E94" s="2"/>
      <c r="F94" s="4">
        <v>30.669</v>
      </c>
      <c r="G94" s="4">
        <v>1.223932236520606</v>
      </c>
      <c r="H94" s="2">
        <v>61.39</v>
      </c>
      <c r="I94" s="4">
        <v>0</v>
      </c>
      <c r="J94" s="2">
        <v>3</v>
      </c>
      <c r="K94" s="2">
        <v>96</v>
      </c>
      <c r="L94" s="2">
        <v>826</v>
      </c>
      <c r="M94" s="2" t="s">
        <v>16</v>
      </c>
      <c r="N94" s="2" t="s">
        <v>22</v>
      </c>
      <c r="O94" s="5" t="s">
        <v>18</v>
      </c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5.75" customHeight="1" x14ac:dyDescent="0.3">
      <c r="A95" s="2" t="s">
        <v>116</v>
      </c>
      <c r="B95" s="2" t="s">
        <v>14</v>
      </c>
      <c r="C95" s="2">
        <v>1</v>
      </c>
      <c r="D95" s="2" t="s">
        <v>60</v>
      </c>
      <c r="E95" s="2"/>
      <c r="F95" s="4">
        <v>30.489000000000001</v>
      </c>
      <c r="G95" s="4">
        <v>1.9107006369426749</v>
      </c>
      <c r="H95" s="2">
        <v>51.81</v>
      </c>
      <c r="I95" s="4">
        <v>0</v>
      </c>
      <c r="J95" s="2">
        <v>2</v>
      </c>
      <c r="K95" s="2">
        <v>96</v>
      </c>
      <c r="L95" s="2">
        <v>1075</v>
      </c>
      <c r="M95" s="2" t="s">
        <v>16</v>
      </c>
      <c r="N95" s="2" t="s">
        <v>22</v>
      </c>
      <c r="O95" s="5" t="s">
        <v>18</v>
      </c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5.75" customHeight="1" x14ac:dyDescent="0.3">
      <c r="A96" s="2" t="s">
        <v>117</v>
      </c>
      <c r="B96" s="2" t="s">
        <v>14</v>
      </c>
      <c r="C96" s="2">
        <v>1</v>
      </c>
      <c r="D96" s="2" t="s">
        <v>60</v>
      </c>
      <c r="E96" s="2"/>
      <c r="F96" s="4">
        <v>30.553999999999998</v>
      </c>
      <c r="G96" s="4">
        <v>1.4951241106719366</v>
      </c>
      <c r="H96" s="2">
        <v>63.25</v>
      </c>
      <c r="I96" s="4">
        <v>0</v>
      </c>
      <c r="J96" s="2">
        <v>2</v>
      </c>
      <c r="K96" s="2">
        <v>96</v>
      </c>
      <c r="L96" s="2">
        <v>1049</v>
      </c>
      <c r="M96" s="2" t="s">
        <v>16</v>
      </c>
      <c r="N96" s="2" t="s">
        <v>22</v>
      </c>
      <c r="O96" s="5" t="s">
        <v>18</v>
      </c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5.75" customHeight="1" x14ac:dyDescent="0.3">
      <c r="A97" s="2" t="s">
        <v>118</v>
      </c>
      <c r="B97" s="2" t="s">
        <v>14</v>
      </c>
      <c r="C97" s="2">
        <v>1</v>
      </c>
      <c r="D97" s="2" t="s">
        <v>60</v>
      </c>
      <c r="E97" s="2"/>
      <c r="F97" s="4">
        <v>30.815000000000001</v>
      </c>
      <c r="G97" s="4">
        <v>1.6614144222415292</v>
      </c>
      <c r="H97" s="2">
        <v>57.55</v>
      </c>
      <c r="I97" s="4">
        <v>0</v>
      </c>
      <c r="J97" s="2">
        <v>2</v>
      </c>
      <c r="K97" s="2">
        <v>96</v>
      </c>
      <c r="L97" s="2">
        <v>1025</v>
      </c>
      <c r="M97" s="2" t="s">
        <v>16</v>
      </c>
      <c r="N97" s="2" t="s">
        <v>22</v>
      </c>
      <c r="O97" s="5" t="s">
        <v>18</v>
      </c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5.75" customHeight="1" x14ac:dyDescent="0.3">
      <c r="A98" s="2" t="s">
        <v>119</v>
      </c>
      <c r="B98" s="2" t="s">
        <v>14</v>
      </c>
      <c r="C98" s="2">
        <v>1</v>
      </c>
      <c r="D98" s="2" t="s">
        <v>60</v>
      </c>
      <c r="E98" s="2"/>
      <c r="F98" s="4">
        <v>30.17</v>
      </c>
      <c r="G98" s="4">
        <v>1.4786419340463459</v>
      </c>
      <c r="H98" s="2">
        <v>89.76</v>
      </c>
      <c r="I98" s="4">
        <v>0</v>
      </c>
      <c r="J98" s="2">
        <v>2</v>
      </c>
      <c r="K98" s="2">
        <v>97</v>
      </c>
      <c r="L98" s="2">
        <v>1410</v>
      </c>
      <c r="M98" s="2" t="s">
        <v>16</v>
      </c>
      <c r="N98" s="2" t="s">
        <v>22</v>
      </c>
      <c r="O98" s="5" t="s">
        <v>18</v>
      </c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5.75" customHeight="1" x14ac:dyDescent="0.3">
      <c r="A99" s="2" t="s">
        <v>120</v>
      </c>
      <c r="B99" s="2" t="s">
        <v>14</v>
      </c>
      <c r="C99" s="2">
        <v>1</v>
      </c>
      <c r="D99" s="2" t="s">
        <v>60</v>
      </c>
      <c r="E99" s="2"/>
      <c r="F99" s="4">
        <v>30.405000000000001</v>
      </c>
      <c r="G99" s="4">
        <v>1.4669349083302572</v>
      </c>
      <c r="H99" s="2">
        <v>81.27</v>
      </c>
      <c r="I99" s="4">
        <v>0</v>
      </c>
      <c r="J99" s="2">
        <v>2</v>
      </c>
      <c r="K99" s="2">
        <v>96</v>
      </c>
      <c r="L99" s="2">
        <v>1292</v>
      </c>
      <c r="M99" s="2" t="s">
        <v>16</v>
      </c>
      <c r="N99" s="2" t="s">
        <v>91</v>
      </c>
      <c r="O99" s="5" t="s">
        <v>18</v>
      </c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5.75" customHeight="1" x14ac:dyDescent="0.3">
      <c r="A100" s="2" t="s">
        <v>121</v>
      </c>
      <c r="B100" s="2" t="s">
        <v>14</v>
      </c>
      <c r="C100" s="2">
        <v>1</v>
      </c>
      <c r="D100" s="2" t="s">
        <v>60</v>
      </c>
      <c r="E100" s="2"/>
      <c r="F100" s="4">
        <v>30.350999999999999</v>
      </c>
      <c r="G100" s="4">
        <v>1.5579681635822442</v>
      </c>
      <c r="H100" s="2">
        <v>77.27</v>
      </c>
      <c r="I100" s="4">
        <v>0.11</v>
      </c>
      <c r="J100" s="2">
        <v>1</v>
      </c>
      <c r="K100" s="2">
        <v>96</v>
      </c>
      <c r="L100" s="2">
        <v>1295</v>
      </c>
      <c r="M100" s="2" t="s">
        <v>16</v>
      </c>
      <c r="N100" s="2" t="s">
        <v>22</v>
      </c>
      <c r="O100" s="5" t="s">
        <v>18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5.75" customHeight="1" x14ac:dyDescent="0.3">
      <c r="A101" s="2" t="s">
        <v>122</v>
      </c>
      <c r="B101" s="2" t="s">
        <v>14</v>
      </c>
      <c r="C101" s="2">
        <v>1</v>
      </c>
      <c r="D101" s="2" t="s">
        <v>60</v>
      </c>
      <c r="E101" s="2" t="s">
        <v>295</v>
      </c>
      <c r="F101" s="4">
        <v>30.567</v>
      </c>
      <c r="G101" s="4">
        <v>1.4001464684821525</v>
      </c>
      <c r="H101" s="2">
        <v>92.17</v>
      </c>
      <c r="I101" s="4">
        <v>0</v>
      </c>
      <c r="J101" s="2">
        <v>2</v>
      </c>
      <c r="K101" s="2">
        <v>96</v>
      </c>
      <c r="L101" s="2">
        <v>1372</v>
      </c>
      <c r="M101" s="2" t="s">
        <v>16</v>
      </c>
      <c r="N101" s="2" t="s">
        <v>22</v>
      </c>
      <c r="O101" s="5" t="s">
        <v>18</v>
      </c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5.75" customHeight="1" x14ac:dyDescent="0.3">
      <c r="A102" s="2" t="s">
        <v>123</v>
      </c>
      <c r="B102" s="2" t="s">
        <v>14</v>
      </c>
      <c r="C102" s="2">
        <v>1</v>
      </c>
      <c r="D102" s="2" t="s">
        <v>60</v>
      </c>
      <c r="E102" s="2" t="s">
        <v>295</v>
      </c>
      <c r="F102" s="4">
        <v>30.574999999999999</v>
      </c>
      <c r="G102" s="4">
        <v>1.5152490146900752</v>
      </c>
      <c r="H102" s="2">
        <v>83.73</v>
      </c>
      <c r="I102" s="4">
        <v>0</v>
      </c>
      <c r="J102" s="2">
        <v>2</v>
      </c>
      <c r="K102" s="2">
        <v>96</v>
      </c>
      <c r="L102" s="2">
        <v>1367</v>
      </c>
      <c r="M102" s="2" t="s">
        <v>16</v>
      </c>
      <c r="N102" s="2" t="s">
        <v>22</v>
      </c>
      <c r="O102" s="5" t="s">
        <v>18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5.75" customHeight="1" x14ac:dyDescent="0.3">
      <c r="A103" s="2" t="s">
        <v>124</v>
      </c>
      <c r="B103" s="2" t="s">
        <v>14</v>
      </c>
      <c r="C103" s="2">
        <v>1</v>
      </c>
      <c r="D103" s="2" t="s">
        <v>60</v>
      </c>
      <c r="E103" s="2"/>
      <c r="F103" s="4">
        <v>30.728999999999999</v>
      </c>
      <c r="G103" s="4">
        <v>1.3476072755219675</v>
      </c>
      <c r="H103" s="2">
        <v>78.069999999999993</v>
      </c>
      <c r="I103" s="4">
        <v>0</v>
      </c>
      <c r="J103" s="2">
        <v>3</v>
      </c>
      <c r="K103" s="2">
        <v>96</v>
      </c>
      <c r="L103" s="2">
        <v>1135</v>
      </c>
      <c r="M103" s="2" t="s">
        <v>16</v>
      </c>
      <c r="N103" s="2" t="s">
        <v>22</v>
      </c>
      <c r="O103" s="5" t="s">
        <v>18</v>
      </c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5.75" customHeight="1" x14ac:dyDescent="0.3">
      <c r="A104" s="2" t="s">
        <v>125</v>
      </c>
      <c r="B104" s="2" t="s">
        <v>14</v>
      </c>
      <c r="C104" s="2">
        <v>1</v>
      </c>
      <c r="D104" s="2" t="s">
        <v>60</v>
      </c>
      <c r="E104" s="2"/>
      <c r="F104" s="4">
        <v>30.853000000000002</v>
      </c>
      <c r="G104" s="4">
        <v>1.3855723241235198</v>
      </c>
      <c r="H104" s="2">
        <v>86.14</v>
      </c>
      <c r="I104" s="4">
        <v>0</v>
      </c>
      <c r="J104" s="2">
        <v>2</v>
      </c>
      <c r="K104" s="2">
        <v>97</v>
      </c>
      <c r="L104" s="2">
        <v>1271</v>
      </c>
      <c r="M104" s="2" t="s">
        <v>16</v>
      </c>
      <c r="N104" s="2" t="s">
        <v>22</v>
      </c>
      <c r="O104" s="5" t="s">
        <v>18</v>
      </c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5.75" customHeight="1" x14ac:dyDescent="0.3">
      <c r="A105" s="2" t="s">
        <v>126</v>
      </c>
      <c r="B105" s="2" t="s">
        <v>14</v>
      </c>
      <c r="C105" s="2">
        <v>1</v>
      </c>
      <c r="D105" s="2" t="s">
        <v>60</v>
      </c>
      <c r="E105" s="2"/>
      <c r="F105" s="4">
        <v>30.501999999999999</v>
      </c>
      <c r="G105" s="4">
        <v>1.3007269294312014</v>
      </c>
      <c r="H105" s="2">
        <v>84.74</v>
      </c>
      <c r="I105" s="4">
        <v>0.6</v>
      </c>
      <c r="J105" s="2">
        <v>2</v>
      </c>
      <c r="K105" s="2">
        <v>96</v>
      </c>
      <c r="L105" s="2">
        <v>1200</v>
      </c>
      <c r="M105" s="2" t="s">
        <v>16</v>
      </c>
      <c r="N105" s="2" t="s">
        <v>22</v>
      </c>
      <c r="O105" s="5" t="s">
        <v>18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5.75" customHeight="1" x14ac:dyDescent="0.3">
      <c r="A106" s="2" t="s">
        <v>127</v>
      </c>
      <c r="B106" s="2" t="s">
        <v>14</v>
      </c>
      <c r="C106" s="2">
        <v>1</v>
      </c>
      <c r="D106" s="2" t="s">
        <v>60</v>
      </c>
      <c r="E106" s="2" t="s">
        <v>295</v>
      </c>
      <c r="F106" s="4">
        <v>30.292000000000002</v>
      </c>
      <c r="G106" s="4">
        <v>1.2697537159596397</v>
      </c>
      <c r="H106" s="2">
        <v>92.17</v>
      </c>
      <c r="I106" s="4">
        <v>0</v>
      </c>
      <c r="J106" s="2">
        <v>2</v>
      </c>
      <c r="K106" s="2">
        <v>96</v>
      </c>
      <c r="L106" s="2">
        <v>1280</v>
      </c>
      <c r="M106" s="2" t="s">
        <v>16</v>
      </c>
      <c r="N106" s="2" t="s">
        <v>22</v>
      </c>
      <c r="O106" s="5" t="s">
        <v>18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5.75" customHeight="1" x14ac:dyDescent="0.3">
      <c r="A107" s="2" t="s">
        <v>128</v>
      </c>
      <c r="B107" s="2" t="s">
        <v>14</v>
      </c>
      <c r="C107" s="2">
        <v>1</v>
      </c>
      <c r="D107" s="2" t="s">
        <v>60</v>
      </c>
      <c r="E107" s="12" t="s">
        <v>305</v>
      </c>
      <c r="F107" s="4">
        <v>30.69</v>
      </c>
      <c r="G107" s="4">
        <v>1.4793503401360544</v>
      </c>
      <c r="H107" s="2">
        <v>88.2</v>
      </c>
      <c r="I107" s="4">
        <v>0</v>
      </c>
      <c r="J107" s="2">
        <v>2</v>
      </c>
      <c r="K107" s="2">
        <v>96</v>
      </c>
      <c r="L107" s="2">
        <v>1411</v>
      </c>
      <c r="M107" s="2" t="s">
        <v>16</v>
      </c>
      <c r="N107" s="2" t="s">
        <v>22</v>
      </c>
      <c r="O107" s="5" t="s">
        <v>18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.75" customHeight="1" x14ac:dyDescent="0.3">
      <c r="A108" s="2" t="s">
        <v>129</v>
      </c>
      <c r="B108" s="2" t="s">
        <v>14</v>
      </c>
      <c r="C108" s="2">
        <v>1</v>
      </c>
      <c r="D108" s="2" t="s">
        <v>60</v>
      </c>
      <c r="E108" s="2"/>
      <c r="F108" s="4">
        <v>30.905999999999999</v>
      </c>
      <c r="G108" s="4">
        <v>1.4217259806708356</v>
      </c>
      <c r="H108" s="2">
        <v>87.95</v>
      </c>
      <c r="I108" s="4">
        <v>0</v>
      </c>
      <c r="J108" s="2">
        <v>2</v>
      </c>
      <c r="K108" s="2">
        <v>96</v>
      </c>
      <c r="L108" s="2">
        <v>1348</v>
      </c>
      <c r="M108" s="2" t="s">
        <v>16</v>
      </c>
      <c r="N108" s="2" t="s">
        <v>22</v>
      </c>
      <c r="O108" s="5" t="s">
        <v>18</v>
      </c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5.75" customHeight="1" x14ac:dyDescent="0.3">
      <c r="A109" s="2" t="s">
        <v>130</v>
      </c>
      <c r="B109" s="2" t="s">
        <v>14</v>
      </c>
      <c r="C109" s="2">
        <v>2</v>
      </c>
      <c r="D109" s="2"/>
      <c r="E109" s="2"/>
      <c r="F109" s="4">
        <v>32.26</v>
      </c>
      <c r="G109" s="4">
        <v>1.4188888888888886</v>
      </c>
      <c r="H109" s="2">
        <v>60.84</v>
      </c>
      <c r="I109" s="4">
        <v>0</v>
      </c>
      <c r="J109" s="2">
        <v>5</v>
      </c>
      <c r="K109" s="2">
        <v>95</v>
      </c>
      <c r="L109" s="2">
        <v>909</v>
      </c>
      <c r="M109" s="2" t="s">
        <v>16</v>
      </c>
      <c r="N109" s="2" t="s">
        <v>22</v>
      </c>
      <c r="O109" s="5" t="s">
        <v>18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5.75" customHeight="1" x14ac:dyDescent="0.3">
      <c r="A110" s="2" t="s">
        <v>131</v>
      </c>
      <c r="B110" s="2" t="s">
        <v>14</v>
      </c>
      <c r="C110" s="2">
        <v>2</v>
      </c>
      <c r="D110" s="2"/>
      <c r="E110" s="2"/>
      <c r="F110" s="4">
        <v>32.67</v>
      </c>
      <c r="G110" s="4">
        <v>1.3842676087931809</v>
      </c>
      <c r="H110" s="2">
        <v>89.16</v>
      </c>
      <c r="I110" s="4">
        <v>0</v>
      </c>
      <c r="J110" s="2">
        <v>2</v>
      </c>
      <c r="K110" s="2">
        <v>96</v>
      </c>
      <c r="L110" s="2">
        <v>1337</v>
      </c>
      <c r="M110" s="2" t="s">
        <v>48</v>
      </c>
      <c r="N110" s="2" t="s">
        <v>22</v>
      </c>
      <c r="O110" s="2" t="s">
        <v>132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5.75" customHeight="1" x14ac:dyDescent="0.3">
      <c r="A111" s="2" t="s">
        <v>133</v>
      </c>
      <c r="B111" s="2" t="s">
        <v>14</v>
      </c>
      <c r="C111" s="2">
        <v>2</v>
      </c>
      <c r="D111" s="2"/>
      <c r="E111" s="2"/>
      <c r="F111" s="4">
        <v>32.71</v>
      </c>
      <c r="G111" s="4">
        <v>1.33</v>
      </c>
      <c r="H111" s="2">
        <v>68.069999999999993</v>
      </c>
      <c r="I111" s="4">
        <v>0</v>
      </c>
      <c r="J111" s="2">
        <v>2</v>
      </c>
      <c r="K111" s="2">
        <v>97</v>
      </c>
      <c r="L111" s="2">
        <v>994</v>
      </c>
      <c r="M111" s="2" t="s">
        <v>48</v>
      </c>
      <c r="N111" s="2" t="s">
        <v>22</v>
      </c>
      <c r="O111" s="2" t="s">
        <v>134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5.75" customHeight="1" x14ac:dyDescent="0.3">
      <c r="A112" s="2" t="s">
        <v>135</v>
      </c>
      <c r="B112" s="2" t="s">
        <v>14</v>
      </c>
      <c r="C112" s="2">
        <v>2</v>
      </c>
      <c r="D112" s="2"/>
      <c r="E112" s="2" t="s">
        <v>296</v>
      </c>
      <c r="F112" s="4">
        <v>32.590000000000003</v>
      </c>
      <c r="G112" s="4">
        <v>1.5517593360995852</v>
      </c>
      <c r="H112" s="2">
        <v>96.39</v>
      </c>
      <c r="I112" s="4">
        <v>0</v>
      </c>
      <c r="J112" s="2">
        <v>2</v>
      </c>
      <c r="K112" s="2">
        <v>97</v>
      </c>
      <c r="L112" s="2">
        <v>1575</v>
      </c>
      <c r="M112" s="2" t="s">
        <v>136</v>
      </c>
      <c r="N112" s="2" t="s">
        <v>22</v>
      </c>
      <c r="O112" s="2" t="s">
        <v>137</v>
      </c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5.75" customHeight="1" x14ac:dyDescent="0.3">
      <c r="A113" s="2" t="s">
        <v>138</v>
      </c>
      <c r="B113" s="2" t="s">
        <v>14</v>
      </c>
      <c r="C113" s="2">
        <v>2</v>
      </c>
      <c r="D113" s="2"/>
      <c r="E113" s="2" t="s">
        <v>296</v>
      </c>
      <c r="F113" s="4">
        <v>32.262999999999998</v>
      </c>
      <c r="G113" s="4">
        <v>1.4722562121528502</v>
      </c>
      <c r="H113" s="2">
        <v>95.78</v>
      </c>
      <c r="I113" s="4">
        <v>0</v>
      </c>
      <c r="J113" s="2">
        <v>2</v>
      </c>
      <c r="K113" s="2">
        <v>96</v>
      </c>
      <c r="L113" s="2">
        <v>1487</v>
      </c>
      <c r="M113" s="2" t="s">
        <v>136</v>
      </c>
      <c r="N113" s="2" t="s">
        <v>139</v>
      </c>
      <c r="O113" s="6" t="s">
        <v>140</v>
      </c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5.75" customHeight="1" x14ac:dyDescent="0.3">
      <c r="A114" s="2" t="s">
        <v>141</v>
      </c>
      <c r="B114" s="2" t="s">
        <v>14</v>
      </c>
      <c r="C114" s="2">
        <v>2</v>
      </c>
      <c r="D114" s="2"/>
      <c r="E114" s="2"/>
      <c r="F114" s="4">
        <v>32.098999999999997</v>
      </c>
      <c r="G114" s="4">
        <v>1.4015579868708972</v>
      </c>
      <c r="H114" s="2">
        <v>68.55</v>
      </c>
      <c r="I114" s="4">
        <v>0</v>
      </c>
      <c r="J114" s="2">
        <v>2</v>
      </c>
      <c r="K114" s="2">
        <v>96</v>
      </c>
      <c r="L114" s="2">
        <v>1050</v>
      </c>
      <c r="M114" s="2" t="s">
        <v>16</v>
      </c>
      <c r="N114" s="2" t="s">
        <v>22</v>
      </c>
      <c r="O114" s="5" t="s">
        <v>18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5.75" customHeight="1" x14ac:dyDescent="0.3">
      <c r="A115" s="2" t="s">
        <v>142</v>
      </c>
      <c r="B115" s="2" t="s">
        <v>14</v>
      </c>
      <c r="C115" s="2">
        <v>3</v>
      </c>
      <c r="D115" s="2"/>
      <c r="E115" s="2"/>
      <c r="F115" s="4">
        <v>31.364000000000001</v>
      </c>
      <c r="G115" s="4">
        <v>1.4955788378659531</v>
      </c>
      <c r="H115" s="2">
        <v>67.290000000000006</v>
      </c>
      <c r="I115" s="4">
        <v>0</v>
      </c>
      <c r="J115" s="2">
        <v>3</v>
      </c>
      <c r="K115" s="2">
        <v>96</v>
      </c>
      <c r="L115" s="2">
        <v>1085</v>
      </c>
      <c r="M115" s="2" t="s">
        <v>16</v>
      </c>
      <c r="N115" s="2" t="s">
        <v>22</v>
      </c>
      <c r="O115" s="5" t="s">
        <v>18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5.75" customHeight="1" x14ac:dyDescent="0.3">
      <c r="A116" s="2" t="s">
        <v>143</v>
      </c>
      <c r="B116" s="2" t="s">
        <v>14</v>
      </c>
      <c r="C116" s="2">
        <v>3</v>
      </c>
      <c r="D116" s="2" t="s">
        <v>15</v>
      </c>
      <c r="E116" s="2"/>
      <c r="F116" s="4">
        <v>31.013000000000002</v>
      </c>
      <c r="G116" s="4">
        <v>1.4747330064926463</v>
      </c>
      <c r="H116" s="2">
        <v>75.47</v>
      </c>
      <c r="I116" s="4">
        <v>0</v>
      </c>
      <c r="J116" s="2">
        <v>3</v>
      </c>
      <c r="K116" s="2">
        <v>96</v>
      </c>
      <c r="L116" s="2">
        <v>1164</v>
      </c>
      <c r="M116" s="2" t="s">
        <v>16</v>
      </c>
      <c r="N116" s="2" t="s">
        <v>22</v>
      </c>
      <c r="O116" s="5" t="s">
        <v>18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.75" customHeight="1" x14ac:dyDescent="0.3">
      <c r="A117" s="2" t="s">
        <v>144</v>
      </c>
      <c r="B117" s="2" t="s">
        <v>14</v>
      </c>
      <c r="C117" s="2">
        <v>3</v>
      </c>
      <c r="D117" s="2" t="s">
        <v>15</v>
      </c>
      <c r="E117" s="2"/>
      <c r="F117" s="4">
        <v>31.51</v>
      </c>
      <c r="G117" s="4">
        <v>1.5522168597168597</v>
      </c>
      <c r="H117" s="2">
        <v>62.16</v>
      </c>
      <c r="I117" s="4">
        <v>0</v>
      </c>
      <c r="J117" s="2">
        <v>6</v>
      </c>
      <c r="K117" s="2">
        <v>96</v>
      </c>
      <c r="L117" s="2">
        <v>1032</v>
      </c>
      <c r="M117" s="2" t="s">
        <v>16</v>
      </c>
      <c r="N117" s="2" t="s">
        <v>22</v>
      </c>
      <c r="O117" s="5" t="s">
        <v>18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5.75" customHeight="1" x14ac:dyDescent="0.3">
      <c r="A118" s="2" t="s">
        <v>145</v>
      </c>
      <c r="B118" s="2" t="s">
        <v>14</v>
      </c>
      <c r="C118" s="2">
        <v>4</v>
      </c>
      <c r="D118" s="2"/>
      <c r="E118" s="2"/>
      <c r="F118" s="4">
        <v>33.896999999999998</v>
      </c>
      <c r="G118" s="4">
        <v>1.4525491723466406</v>
      </c>
      <c r="H118" s="2">
        <v>51.35</v>
      </c>
      <c r="I118" s="4">
        <v>0</v>
      </c>
      <c r="J118" s="2">
        <v>4</v>
      </c>
      <c r="K118" s="2">
        <v>96</v>
      </c>
      <c r="L118" s="2">
        <v>780</v>
      </c>
      <c r="M118" s="2" t="s">
        <v>48</v>
      </c>
      <c r="N118" s="2" t="s">
        <v>146</v>
      </c>
      <c r="O118" s="6" t="s">
        <v>147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5.75" customHeight="1" x14ac:dyDescent="0.3">
      <c r="A119" s="2" t="s">
        <v>148</v>
      </c>
      <c r="B119" s="2" t="s">
        <v>14</v>
      </c>
      <c r="C119" s="2">
        <v>4</v>
      </c>
      <c r="D119" s="2"/>
      <c r="E119" s="2"/>
      <c r="F119" s="4">
        <v>31.068000000000001</v>
      </c>
      <c r="G119" s="4">
        <v>1.5546218609377267</v>
      </c>
      <c r="H119" s="2">
        <v>68.89</v>
      </c>
      <c r="I119" s="4">
        <v>0</v>
      </c>
      <c r="J119" s="2">
        <v>3</v>
      </c>
      <c r="K119" s="2">
        <v>96</v>
      </c>
      <c r="L119" s="2">
        <v>1176</v>
      </c>
      <c r="M119" s="2" t="s">
        <v>48</v>
      </c>
      <c r="N119" s="2" t="s">
        <v>149</v>
      </c>
      <c r="O119" s="5" t="s">
        <v>150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5.75" customHeight="1" x14ac:dyDescent="0.3">
      <c r="A120" s="2" t="s">
        <v>151</v>
      </c>
      <c r="B120" s="2" t="s">
        <v>152</v>
      </c>
      <c r="C120" s="2">
        <v>1</v>
      </c>
      <c r="D120" s="2" t="s">
        <v>15</v>
      </c>
      <c r="E120" s="2" t="s">
        <v>297</v>
      </c>
      <c r="F120" s="4">
        <v>28.898</v>
      </c>
      <c r="G120" s="4">
        <v>1.6101613832853026</v>
      </c>
      <c r="H120" s="2">
        <v>86.75</v>
      </c>
      <c r="I120" s="4">
        <v>0</v>
      </c>
      <c r="J120" s="2">
        <v>3</v>
      </c>
      <c r="K120" s="2">
        <v>96</v>
      </c>
      <c r="L120" s="2">
        <v>1474</v>
      </c>
      <c r="M120" s="2" t="s">
        <v>16</v>
      </c>
      <c r="N120" s="2" t="s">
        <v>153</v>
      </c>
      <c r="O120" s="5" t="s">
        <v>18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5.75" customHeight="1" x14ac:dyDescent="0.3">
      <c r="A121" s="2" t="s">
        <v>154</v>
      </c>
      <c r="B121" s="2" t="s">
        <v>152</v>
      </c>
      <c r="C121" s="2">
        <v>1</v>
      </c>
      <c r="D121" s="2" t="s">
        <v>15</v>
      </c>
      <c r="E121" s="2" t="s">
        <v>297</v>
      </c>
      <c r="F121" s="4">
        <v>28.486000000000001</v>
      </c>
      <c r="G121" s="4">
        <v>1.5548059530623928</v>
      </c>
      <c r="H121" s="2">
        <v>87.35</v>
      </c>
      <c r="I121" s="4">
        <v>0</v>
      </c>
      <c r="J121" s="2">
        <v>3</v>
      </c>
      <c r="K121" s="2">
        <v>97</v>
      </c>
      <c r="L121" s="2">
        <v>1400</v>
      </c>
      <c r="M121" s="2" t="s">
        <v>16</v>
      </c>
      <c r="N121" s="2" t="s">
        <v>155</v>
      </c>
      <c r="O121" s="5" t="s">
        <v>18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5.75" customHeight="1" x14ac:dyDescent="0.3">
      <c r="A122" s="2" t="s">
        <v>156</v>
      </c>
      <c r="B122" s="2" t="s">
        <v>152</v>
      </c>
      <c r="C122" s="2">
        <v>1</v>
      </c>
      <c r="D122" s="2" t="s">
        <v>15</v>
      </c>
      <c r="E122" s="2"/>
      <c r="F122" s="4">
        <v>28.864999999999998</v>
      </c>
      <c r="G122" s="4">
        <v>1.3715120319135246</v>
      </c>
      <c r="H122" s="2">
        <v>77.709999999999994</v>
      </c>
      <c r="I122" s="4">
        <v>0</v>
      </c>
      <c r="J122" s="2">
        <v>3</v>
      </c>
      <c r="K122" s="2">
        <v>97</v>
      </c>
      <c r="L122" s="2">
        <v>1109</v>
      </c>
      <c r="M122" s="2" t="s">
        <v>16</v>
      </c>
      <c r="N122" s="2" t="s">
        <v>155</v>
      </c>
      <c r="O122" s="5" t="s">
        <v>18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5.75" customHeight="1" x14ac:dyDescent="0.3">
      <c r="A123" s="2" t="s">
        <v>157</v>
      </c>
      <c r="B123" s="2" t="s">
        <v>152</v>
      </c>
      <c r="C123" s="2">
        <v>1</v>
      </c>
      <c r="D123" s="2" t="s">
        <v>15</v>
      </c>
      <c r="E123" s="2"/>
      <c r="F123" s="4">
        <v>29.209</v>
      </c>
      <c r="G123" s="4">
        <v>1.6001622531761823</v>
      </c>
      <c r="H123" s="2">
        <v>65.33</v>
      </c>
      <c r="I123" s="4">
        <v>0</v>
      </c>
      <c r="J123" s="2">
        <v>5</v>
      </c>
      <c r="K123" s="2">
        <v>96</v>
      </c>
      <c r="L123" s="2">
        <v>1100</v>
      </c>
      <c r="M123" s="2" t="s">
        <v>16</v>
      </c>
      <c r="N123" s="2" t="s">
        <v>153</v>
      </c>
      <c r="O123" s="5" t="s">
        <v>18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5.75" customHeight="1" x14ac:dyDescent="0.3">
      <c r="A124" s="2" t="s">
        <v>158</v>
      </c>
      <c r="B124" s="2" t="s">
        <v>152</v>
      </c>
      <c r="C124" s="2">
        <v>1</v>
      </c>
      <c r="D124" s="2" t="s">
        <v>15</v>
      </c>
      <c r="E124" s="2" t="s">
        <v>297</v>
      </c>
      <c r="F124" s="4">
        <v>28.754999999999999</v>
      </c>
      <c r="G124" s="4">
        <v>1.659293405114401</v>
      </c>
      <c r="H124" s="2">
        <v>89.16</v>
      </c>
      <c r="I124" s="4">
        <v>0</v>
      </c>
      <c r="J124" s="2">
        <v>3</v>
      </c>
      <c r="K124" s="2">
        <v>97</v>
      </c>
      <c r="L124" s="2">
        <v>1525</v>
      </c>
      <c r="M124" s="2" t="s">
        <v>16</v>
      </c>
      <c r="N124" s="2" t="s">
        <v>153</v>
      </c>
      <c r="O124" s="5" t="s">
        <v>18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5.75" customHeight="1" x14ac:dyDescent="0.3">
      <c r="A125" s="2" t="s">
        <v>159</v>
      </c>
      <c r="B125" s="2" t="s">
        <v>152</v>
      </c>
      <c r="C125" s="2">
        <v>1</v>
      </c>
      <c r="D125" s="2" t="s">
        <v>15</v>
      </c>
      <c r="E125" s="2" t="s">
        <v>297</v>
      </c>
      <c r="F125" s="4">
        <v>28.899000000000001</v>
      </c>
      <c r="G125" s="4">
        <v>1.712868689380751</v>
      </c>
      <c r="H125" s="2">
        <v>80.42</v>
      </c>
      <c r="I125" s="4">
        <v>0.11</v>
      </c>
      <c r="J125" s="2">
        <v>3</v>
      </c>
      <c r="K125" s="2">
        <v>96</v>
      </c>
      <c r="L125" s="2">
        <v>1440</v>
      </c>
      <c r="M125" s="2" t="s">
        <v>16</v>
      </c>
      <c r="N125" s="2" t="s">
        <v>153</v>
      </c>
      <c r="O125" s="5" t="s">
        <v>18</v>
      </c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5.75" customHeight="1" x14ac:dyDescent="0.3">
      <c r="A126" s="2" t="s">
        <v>160</v>
      </c>
      <c r="B126" s="2" t="s">
        <v>152</v>
      </c>
      <c r="C126" s="2">
        <v>1</v>
      </c>
      <c r="D126" s="2" t="s">
        <v>15</v>
      </c>
      <c r="E126" s="2"/>
      <c r="F126" s="4">
        <v>29.206</v>
      </c>
      <c r="G126" s="4">
        <v>1.7043569438334067</v>
      </c>
      <c r="H126" s="2">
        <v>68.19</v>
      </c>
      <c r="I126" s="4">
        <v>0.11</v>
      </c>
      <c r="J126" s="2">
        <v>3</v>
      </c>
      <c r="K126" s="2">
        <v>96</v>
      </c>
      <c r="L126" s="2">
        <v>1202</v>
      </c>
      <c r="M126" s="2" t="s">
        <v>16</v>
      </c>
      <c r="N126" s="2" t="s">
        <v>153</v>
      </c>
      <c r="O126" s="5" t="s">
        <v>18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5.75" customHeight="1" x14ac:dyDescent="0.3">
      <c r="A127" s="2" t="s">
        <v>161</v>
      </c>
      <c r="B127" s="2" t="s">
        <v>152</v>
      </c>
      <c r="C127" s="2">
        <v>1</v>
      </c>
      <c r="D127" s="2" t="s">
        <v>15</v>
      </c>
      <c r="E127" s="2" t="s">
        <v>297</v>
      </c>
      <c r="F127" s="4">
        <v>29.047999999999998</v>
      </c>
      <c r="G127" s="4">
        <v>1.6820755580995992</v>
      </c>
      <c r="H127" s="2">
        <v>87.35</v>
      </c>
      <c r="I127" s="4">
        <v>0</v>
      </c>
      <c r="J127" s="2">
        <v>2</v>
      </c>
      <c r="K127" s="2">
        <v>97</v>
      </c>
      <c r="L127" s="2">
        <v>1478</v>
      </c>
      <c r="M127" s="2" t="s">
        <v>16</v>
      </c>
      <c r="N127" s="2" t="s">
        <v>153</v>
      </c>
      <c r="O127" s="5" t="s">
        <v>18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5.75" customHeight="1" x14ac:dyDescent="0.3">
      <c r="A128" s="2" t="s">
        <v>162</v>
      </c>
      <c r="B128" s="2" t="s">
        <v>152</v>
      </c>
      <c r="C128" s="2">
        <v>1</v>
      </c>
      <c r="D128" s="2" t="s">
        <v>15</v>
      </c>
      <c r="E128" s="2"/>
      <c r="F128" s="4">
        <v>29.100999999999999</v>
      </c>
      <c r="G128" s="4">
        <v>1.4059040637860083</v>
      </c>
      <c r="H128" s="2">
        <v>77.760000000000005</v>
      </c>
      <c r="I128" s="4">
        <v>0</v>
      </c>
      <c r="J128" s="2">
        <v>3</v>
      </c>
      <c r="K128" s="2">
        <v>96</v>
      </c>
      <c r="L128" s="2">
        <v>1166</v>
      </c>
      <c r="M128" s="2" t="s">
        <v>16</v>
      </c>
      <c r="N128" s="2" t="s">
        <v>153</v>
      </c>
      <c r="O128" s="5" t="s">
        <v>18</v>
      </c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5.75" customHeight="1" x14ac:dyDescent="0.3">
      <c r="A129" s="2" t="s">
        <v>163</v>
      </c>
      <c r="B129" s="2" t="s">
        <v>152</v>
      </c>
      <c r="C129" s="2">
        <v>1</v>
      </c>
      <c r="D129" s="2" t="s">
        <v>15</v>
      </c>
      <c r="E129" s="2" t="s">
        <v>297</v>
      </c>
      <c r="F129" s="4">
        <v>28.957999999999998</v>
      </c>
      <c r="G129" s="4">
        <v>1.712765286824963</v>
      </c>
      <c r="H129" s="2">
        <v>95.18</v>
      </c>
      <c r="I129" s="4">
        <v>0</v>
      </c>
      <c r="J129" s="2">
        <v>3</v>
      </c>
      <c r="K129" s="2">
        <v>97</v>
      </c>
      <c r="L129" s="2">
        <v>1655</v>
      </c>
      <c r="M129" s="2" t="s">
        <v>16</v>
      </c>
      <c r="N129" s="2" t="s">
        <v>153</v>
      </c>
      <c r="O129" s="5" t="s">
        <v>18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5.75" customHeight="1" x14ac:dyDescent="0.3">
      <c r="A130" s="2" t="s">
        <v>164</v>
      </c>
      <c r="B130" s="2" t="s">
        <v>152</v>
      </c>
      <c r="C130" s="2">
        <v>1</v>
      </c>
      <c r="D130" s="2" t="s">
        <v>15</v>
      </c>
      <c r="E130" s="2" t="s">
        <v>297</v>
      </c>
      <c r="F130" s="4">
        <v>28.882999999999999</v>
      </c>
      <c r="G130" s="4">
        <v>1.7527981807845363</v>
      </c>
      <c r="H130" s="2">
        <v>87.95</v>
      </c>
      <c r="I130" s="4">
        <v>0</v>
      </c>
      <c r="J130" s="2">
        <v>3</v>
      </c>
      <c r="K130" s="2">
        <v>97</v>
      </c>
      <c r="L130" s="2">
        <v>1577</v>
      </c>
      <c r="M130" s="2" t="s">
        <v>16</v>
      </c>
      <c r="N130" s="2" t="s">
        <v>153</v>
      </c>
      <c r="O130" s="5" t="s">
        <v>18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5.75" customHeight="1" x14ac:dyDescent="0.3">
      <c r="A131" s="2" t="s">
        <v>165</v>
      </c>
      <c r="B131" s="2" t="s">
        <v>152</v>
      </c>
      <c r="C131" s="2">
        <v>1</v>
      </c>
      <c r="D131" s="2" t="s">
        <v>15</v>
      </c>
      <c r="E131" s="2" t="s">
        <v>297</v>
      </c>
      <c r="F131" s="4">
        <v>28.798999999999999</v>
      </c>
      <c r="G131" s="4">
        <v>1.6709601090188309</v>
      </c>
      <c r="H131" s="2">
        <v>80.72</v>
      </c>
      <c r="I131" s="4">
        <v>0</v>
      </c>
      <c r="J131" s="2">
        <v>2</v>
      </c>
      <c r="K131" s="2">
        <v>97</v>
      </c>
      <c r="L131" s="2">
        <v>1377</v>
      </c>
      <c r="M131" s="2" t="s">
        <v>16</v>
      </c>
      <c r="N131" s="2" t="s">
        <v>153</v>
      </c>
      <c r="O131" s="5" t="s">
        <v>18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5.75" customHeight="1" x14ac:dyDescent="0.3">
      <c r="A132" s="2" t="s">
        <v>166</v>
      </c>
      <c r="B132" s="2" t="s">
        <v>152</v>
      </c>
      <c r="C132" s="2">
        <v>1</v>
      </c>
      <c r="D132" s="2" t="s">
        <v>15</v>
      </c>
      <c r="E132" s="2"/>
      <c r="F132" s="4">
        <v>29.52</v>
      </c>
      <c r="G132" s="4">
        <v>1.7132669322709164</v>
      </c>
      <c r="H132" s="2">
        <v>60.24</v>
      </c>
      <c r="I132" s="4">
        <v>0</v>
      </c>
      <c r="J132" s="2">
        <v>3</v>
      </c>
      <c r="K132" s="2">
        <v>96</v>
      </c>
      <c r="L132" s="2">
        <v>1066</v>
      </c>
      <c r="M132" s="2" t="s">
        <v>16</v>
      </c>
      <c r="N132" s="2" t="s">
        <v>153</v>
      </c>
      <c r="O132" s="5" t="s">
        <v>18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5.75" customHeight="1" x14ac:dyDescent="0.3">
      <c r="A133" s="2" t="s">
        <v>167</v>
      </c>
      <c r="B133" s="2" t="s">
        <v>152</v>
      </c>
      <c r="C133" s="2">
        <v>1</v>
      </c>
      <c r="D133" s="2" t="s">
        <v>15</v>
      </c>
      <c r="E133" s="2" t="s">
        <v>297</v>
      </c>
      <c r="F133" s="4">
        <v>28.791</v>
      </c>
      <c r="G133" s="4">
        <v>1.6387661743562931</v>
      </c>
      <c r="H133" s="2">
        <v>76.510000000000005</v>
      </c>
      <c r="I133" s="4">
        <v>0</v>
      </c>
      <c r="J133" s="2">
        <v>3</v>
      </c>
      <c r="K133" s="2">
        <v>96</v>
      </c>
      <c r="L133" s="2">
        <v>1306</v>
      </c>
      <c r="M133" s="2" t="s">
        <v>16</v>
      </c>
      <c r="N133" s="2" t="s">
        <v>153</v>
      </c>
      <c r="O133" s="5" t="s">
        <v>18</v>
      </c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5.75" customHeight="1" x14ac:dyDescent="0.3">
      <c r="A134" s="2" t="s">
        <v>168</v>
      </c>
      <c r="B134" s="2" t="s">
        <v>152</v>
      </c>
      <c r="C134" s="2">
        <v>1</v>
      </c>
      <c r="D134" s="2" t="s">
        <v>15</v>
      </c>
      <c r="E134" s="2" t="s">
        <v>297</v>
      </c>
      <c r="F134" s="4">
        <v>28.808</v>
      </c>
      <c r="G134" s="4">
        <v>1.610469028520499</v>
      </c>
      <c r="H134" s="2">
        <v>89.76</v>
      </c>
      <c r="I134" s="4">
        <v>0</v>
      </c>
      <c r="J134" s="2">
        <v>3</v>
      </c>
      <c r="K134" s="2">
        <v>97</v>
      </c>
      <c r="L134" s="2">
        <v>1487</v>
      </c>
      <c r="M134" s="2" t="s">
        <v>16</v>
      </c>
      <c r="N134" s="2" t="s">
        <v>153</v>
      </c>
      <c r="O134" s="5" t="s">
        <v>18</v>
      </c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5.75" customHeight="1" x14ac:dyDescent="0.3">
      <c r="A135" s="2" t="s">
        <v>169</v>
      </c>
      <c r="B135" s="2" t="s">
        <v>152</v>
      </c>
      <c r="C135" s="2">
        <v>1</v>
      </c>
      <c r="D135" s="2" t="s">
        <v>15</v>
      </c>
      <c r="E135" s="2" t="s">
        <v>297</v>
      </c>
      <c r="F135" s="4">
        <v>28.974</v>
      </c>
      <c r="G135" s="4">
        <v>1.6128590149612321</v>
      </c>
      <c r="H135" s="2">
        <v>91.57</v>
      </c>
      <c r="I135" s="4">
        <v>0</v>
      </c>
      <c r="J135" s="2">
        <v>3</v>
      </c>
      <c r="K135" s="2">
        <v>97</v>
      </c>
      <c r="L135" s="2">
        <v>1514</v>
      </c>
      <c r="M135" s="2" t="s">
        <v>16</v>
      </c>
      <c r="N135" s="2" t="s">
        <v>153</v>
      </c>
      <c r="O135" s="5" t="s">
        <v>18</v>
      </c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.75" customHeight="1" x14ac:dyDescent="0.3">
      <c r="A136" s="2" t="s">
        <v>170</v>
      </c>
      <c r="B136" s="2" t="s">
        <v>152</v>
      </c>
      <c r="C136" s="2">
        <v>1</v>
      </c>
      <c r="D136" s="2" t="s">
        <v>15</v>
      </c>
      <c r="E136" s="2" t="s">
        <v>297</v>
      </c>
      <c r="F136" s="4">
        <v>29.358000000000001</v>
      </c>
      <c r="G136" s="4">
        <v>1.6786899955136831</v>
      </c>
      <c r="H136" s="2">
        <v>66.87</v>
      </c>
      <c r="I136" s="4">
        <v>0</v>
      </c>
      <c r="J136" s="2">
        <v>3</v>
      </c>
      <c r="K136" s="2">
        <v>97</v>
      </c>
      <c r="L136" s="2">
        <v>1172</v>
      </c>
      <c r="M136" s="2" t="s">
        <v>16</v>
      </c>
      <c r="N136" s="2" t="s">
        <v>153</v>
      </c>
      <c r="O136" s="5" t="s">
        <v>18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.75" customHeight="1" x14ac:dyDescent="0.3">
      <c r="A137" s="2" t="s">
        <v>171</v>
      </c>
      <c r="B137" s="2" t="s">
        <v>152</v>
      </c>
      <c r="C137" s="2">
        <v>1</v>
      </c>
      <c r="D137" s="2" t="s">
        <v>15</v>
      </c>
      <c r="E137" s="2" t="s">
        <v>297</v>
      </c>
      <c r="F137" s="4">
        <v>29.221</v>
      </c>
      <c r="G137" s="4">
        <v>1.620592507204611</v>
      </c>
      <c r="H137" s="2">
        <v>86.75</v>
      </c>
      <c r="I137" s="4">
        <v>0</v>
      </c>
      <c r="J137" s="2">
        <v>3</v>
      </c>
      <c r="K137" s="2">
        <v>96</v>
      </c>
      <c r="L137" s="2">
        <v>1449</v>
      </c>
      <c r="M137" s="2" t="s">
        <v>16</v>
      </c>
      <c r="N137" s="2" t="s">
        <v>153</v>
      </c>
      <c r="O137" s="5" t="s">
        <v>18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5.75" customHeight="1" x14ac:dyDescent="0.3">
      <c r="A138" s="2" t="s">
        <v>172</v>
      </c>
      <c r="B138" s="2" t="s">
        <v>152</v>
      </c>
      <c r="C138" s="2">
        <v>1</v>
      </c>
      <c r="D138" s="2" t="s">
        <v>15</v>
      </c>
      <c r="E138" s="2"/>
      <c r="F138" s="4">
        <v>29.238</v>
      </c>
      <c r="G138" s="4">
        <v>1.6504489189635254</v>
      </c>
      <c r="H138" s="2">
        <v>60.59</v>
      </c>
      <c r="I138" s="4">
        <v>0</v>
      </c>
      <c r="J138" s="2">
        <v>3</v>
      </c>
      <c r="K138" s="2">
        <v>96</v>
      </c>
      <c r="L138" s="2">
        <v>1048</v>
      </c>
      <c r="M138" s="2" t="s">
        <v>16</v>
      </c>
      <c r="N138" s="2" t="s">
        <v>153</v>
      </c>
      <c r="O138" s="5" t="s">
        <v>18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5.75" customHeight="1" x14ac:dyDescent="0.3">
      <c r="A139" s="2" t="s">
        <v>173</v>
      </c>
      <c r="B139" s="2" t="s">
        <v>152</v>
      </c>
      <c r="C139" s="2">
        <v>1</v>
      </c>
      <c r="D139" s="2" t="s">
        <v>15</v>
      </c>
      <c r="E139" s="2"/>
      <c r="F139" s="4">
        <v>29.335000000000001</v>
      </c>
      <c r="G139" s="4">
        <v>1.6802414486921531</v>
      </c>
      <c r="H139" s="2">
        <v>59.64</v>
      </c>
      <c r="I139" s="4">
        <v>0</v>
      </c>
      <c r="J139" s="2">
        <v>3</v>
      </c>
      <c r="K139" s="2">
        <v>96</v>
      </c>
      <c r="L139" s="2">
        <v>1055</v>
      </c>
      <c r="M139" s="2" t="s">
        <v>16</v>
      </c>
      <c r="N139" s="2" t="s">
        <v>153</v>
      </c>
      <c r="O139" s="5" t="s">
        <v>18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5.75" customHeight="1" x14ac:dyDescent="0.3">
      <c r="A140" s="2" t="s">
        <v>174</v>
      </c>
      <c r="B140" s="2" t="s">
        <v>152</v>
      </c>
      <c r="C140" s="2">
        <v>1</v>
      </c>
      <c r="D140" s="2" t="s">
        <v>15</v>
      </c>
      <c r="E140" s="2" t="s">
        <v>297</v>
      </c>
      <c r="F140" s="4">
        <v>28.978999999999999</v>
      </c>
      <c r="G140" s="4">
        <v>1.5828813764691627</v>
      </c>
      <c r="H140" s="2">
        <v>82.53</v>
      </c>
      <c r="I140" s="4">
        <v>0</v>
      </c>
      <c r="J140" s="2">
        <v>3</v>
      </c>
      <c r="K140" s="2">
        <v>96</v>
      </c>
      <c r="L140" s="2">
        <v>1359</v>
      </c>
      <c r="M140" s="2" t="s">
        <v>16</v>
      </c>
      <c r="N140" s="2" t="s">
        <v>153</v>
      </c>
      <c r="O140" s="5" t="s">
        <v>18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5.75" customHeight="1" x14ac:dyDescent="0.3">
      <c r="A141" s="2" t="s">
        <v>175</v>
      </c>
      <c r="B141" s="2" t="s">
        <v>152</v>
      </c>
      <c r="C141" s="2">
        <v>1</v>
      </c>
      <c r="D141" s="2" t="s">
        <v>15</v>
      </c>
      <c r="E141" s="2" t="s">
        <v>297</v>
      </c>
      <c r="F141" s="4">
        <v>28.510999999999999</v>
      </c>
      <c r="G141" s="4">
        <v>1.488187606594656</v>
      </c>
      <c r="H141" s="2">
        <v>87.95</v>
      </c>
      <c r="I141" s="4">
        <v>0</v>
      </c>
      <c r="J141" s="2">
        <v>2</v>
      </c>
      <c r="K141" s="2">
        <v>97</v>
      </c>
      <c r="L141" s="2">
        <v>1357</v>
      </c>
      <c r="M141" s="2" t="s">
        <v>16</v>
      </c>
      <c r="N141" s="2" t="s">
        <v>153</v>
      </c>
      <c r="O141" s="5" t="s">
        <v>18</v>
      </c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5.75" customHeight="1" x14ac:dyDescent="0.3">
      <c r="A142" s="2" t="s">
        <v>176</v>
      </c>
      <c r="B142" s="2" t="s">
        <v>152</v>
      </c>
      <c r="C142" s="2">
        <v>1</v>
      </c>
      <c r="D142" s="2" t="s">
        <v>15</v>
      </c>
      <c r="E142" s="2"/>
      <c r="F142" s="4">
        <v>29.486999999999998</v>
      </c>
      <c r="G142" s="4">
        <v>1.7517096257463227</v>
      </c>
      <c r="H142" s="2">
        <v>68.67</v>
      </c>
      <c r="I142" s="4">
        <v>0</v>
      </c>
      <c r="J142" s="2">
        <v>3</v>
      </c>
      <c r="K142" s="2">
        <v>96</v>
      </c>
      <c r="L142" s="2">
        <v>1262</v>
      </c>
      <c r="M142" s="2" t="s">
        <v>16</v>
      </c>
      <c r="N142" s="2" t="s">
        <v>153</v>
      </c>
      <c r="O142" s="5" t="s">
        <v>18</v>
      </c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5.75" customHeight="1" x14ac:dyDescent="0.3">
      <c r="A143" s="2" t="s">
        <v>177</v>
      </c>
      <c r="B143" s="2" t="s">
        <v>152</v>
      </c>
      <c r="C143" s="2">
        <v>1</v>
      </c>
      <c r="D143" s="2" t="s">
        <v>15</v>
      </c>
      <c r="E143" s="2"/>
      <c r="F143" s="4">
        <v>28.890999999999998</v>
      </c>
      <c r="G143" s="4">
        <v>1.7159937646141854</v>
      </c>
      <c r="H143" s="2">
        <v>64.150000000000006</v>
      </c>
      <c r="I143" s="4">
        <v>0</v>
      </c>
      <c r="J143" s="2">
        <v>4</v>
      </c>
      <c r="K143" s="2">
        <v>96</v>
      </c>
      <c r="L143" s="2">
        <v>1165</v>
      </c>
      <c r="M143" s="2" t="s">
        <v>16</v>
      </c>
      <c r="N143" s="2" t="s">
        <v>153</v>
      </c>
      <c r="O143" s="5" t="s">
        <v>18</v>
      </c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5.75" customHeight="1" x14ac:dyDescent="0.3">
      <c r="A144" s="2" t="s">
        <v>178</v>
      </c>
      <c r="B144" s="2" t="s">
        <v>152</v>
      </c>
      <c r="C144" s="2">
        <v>1</v>
      </c>
      <c r="D144" s="2" t="s">
        <v>15</v>
      </c>
      <c r="E144" s="2"/>
      <c r="F144" s="4">
        <v>29.335000000000001</v>
      </c>
      <c r="G144" s="4">
        <v>1.824489365778885</v>
      </c>
      <c r="H144" s="2">
        <v>52.19</v>
      </c>
      <c r="I144" s="4">
        <v>0</v>
      </c>
      <c r="J144" s="2">
        <v>3</v>
      </c>
      <c r="K144" s="2">
        <v>96</v>
      </c>
      <c r="L144" s="2">
        <v>995</v>
      </c>
      <c r="M144" s="2" t="s">
        <v>16</v>
      </c>
      <c r="N144" s="2" t="s">
        <v>153</v>
      </c>
      <c r="O144" s="5" t="s">
        <v>18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5.75" customHeight="1" x14ac:dyDescent="0.3">
      <c r="A145" s="2" t="s">
        <v>179</v>
      </c>
      <c r="B145" s="2" t="s">
        <v>152</v>
      </c>
      <c r="C145" s="2">
        <v>1</v>
      </c>
      <c r="D145" s="2" t="s">
        <v>15</v>
      </c>
      <c r="E145" s="2"/>
      <c r="F145" s="4">
        <v>29.103000000000002</v>
      </c>
      <c r="G145" s="4">
        <v>1.7953391032917139</v>
      </c>
      <c r="H145" s="2">
        <v>70.48</v>
      </c>
      <c r="I145" s="4">
        <v>0</v>
      </c>
      <c r="J145" s="2">
        <v>3</v>
      </c>
      <c r="K145" s="2">
        <v>96</v>
      </c>
      <c r="L145" s="2">
        <v>1312</v>
      </c>
      <c r="M145" s="2" t="s">
        <v>16</v>
      </c>
      <c r="N145" s="2" t="s">
        <v>153</v>
      </c>
      <c r="O145" s="5" t="s">
        <v>18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.75" customHeight="1" x14ac:dyDescent="0.3">
      <c r="A146" s="2" t="s">
        <v>180</v>
      </c>
      <c r="B146" s="2" t="s">
        <v>152</v>
      </c>
      <c r="C146" s="2">
        <v>1</v>
      </c>
      <c r="D146" s="2" t="s">
        <v>15</v>
      </c>
      <c r="E146" s="2" t="s">
        <v>297</v>
      </c>
      <c r="F146" s="4">
        <v>28.934000000000001</v>
      </c>
      <c r="G146" s="4">
        <v>1.6680101764642197</v>
      </c>
      <c r="H146" s="2">
        <v>92.37</v>
      </c>
      <c r="I146" s="4">
        <v>0</v>
      </c>
      <c r="J146" s="2">
        <v>3</v>
      </c>
      <c r="K146" s="2">
        <v>97</v>
      </c>
      <c r="L146" s="2">
        <v>1571</v>
      </c>
      <c r="M146" s="2" t="s">
        <v>16</v>
      </c>
      <c r="N146" s="2" t="s">
        <v>153</v>
      </c>
      <c r="O146" s="5" t="s">
        <v>18</v>
      </c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5.75" customHeight="1" x14ac:dyDescent="0.3">
      <c r="A147" s="2" t="s">
        <v>181</v>
      </c>
      <c r="B147" s="2" t="s">
        <v>152</v>
      </c>
      <c r="C147" s="2">
        <v>1</v>
      </c>
      <c r="D147" s="2" t="s">
        <v>15</v>
      </c>
      <c r="E147" s="2"/>
      <c r="F147" s="4">
        <v>28.917000000000002</v>
      </c>
      <c r="G147" s="4">
        <v>1.8087230427395111</v>
      </c>
      <c r="H147" s="2">
        <v>76.510000000000005</v>
      </c>
      <c r="I147" s="4">
        <v>0</v>
      </c>
      <c r="J147" s="2">
        <v>3</v>
      </c>
      <c r="K147" s="2">
        <v>96</v>
      </c>
      <c r="L147" s="2">
        <v>1442</v>
      </c>
      <c r="M147" s="2" t="s">
        <v>16</v>
      </c>
      <c r="N147" s="2" t="s">
        <v>153</v>
      </c>
      <c r="O147" s="5" t="s">
        <v>18</v>
      </c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5.75" customHeight="1" x14ac:dyDescent="0.3">
      <c r="A148" s="2" t="s">
        <v>182</v>
      </c>
      <c r="B148" s="2" t="s">
        <v>152</v>
      </c>
      <c r="C148" s="2">
        <v>1</v>
      </c>
      <c r="D148" s="2" t="s">
        <v>15</v>
      </c>
      <c r="E148" s="2"/>
      <c r="F148" s="4">
        <v>29.312999999999999</v>
      </c>
      <c r="G148" s="4">
        <v>1.6151840894148586</v>
      </c>
      <c r="H148" s="2">
        <v>60.84</v>
      </c>
      <c r="I148" s="4">
        <v>0</v>
      </c>
      <c r="J148" s="2">
        <v>3</v>
      </c>
      <c r="K148" s="2">
        <v>96</v>
      </c>
      <c r="L148" s="2">
        <v>1009</v>
      </c>
      <c r="M148" s="2" t="s">
        <v>16</v>
      </c>
      <c r="N148" s="2" t="s">
        <v>153</v>
      </c>
      <c r="O148" s="5" t="s">
        <v>18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.75" customHeight="1" x14ac:dyDescent="0.3">
      <c r="A149" s="2" t="s">
        <v>183</v>
      </c>
      <c r="B149" s="2" t="s">
        <v>152</v>
      </c>
      <c r="C149" s="2">
        <v>1</v>
      </c>
      <c r="D149" s="2" t="s">
        <v>15</v>
      </c>
      <c r="E149" s="2"/>
      <c r="F149" s="4">
        <v>29.119</v>
      </c>
      <c r="G149" s="4">
        <v>1.6575268817204301</v>
      </c>
      <c r="H149" s="2">
        <v>53.01</v>
      </c>
      <c r="I149" s="4">
        <v>0</v>
      </c>
      <c r="J149" s="2">
        <v>3</v>
      </c>
      <c r="K149" s="2">
        <v>96</v>
      </c>
      <c r="L149" s="2">
        <v>918</v>
      </c>
      <c r="M149" s="2" t="s">
        <v>16</v>
      </c>
      <c r="N149" s="2" t="s">
        <v>153</v>
      </c>
      <c r="O149" s="5" t="s">
        <v>18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5.75" customHeight="1" x14ac:dyDescent="0.3">
      <c r="A150" s="2" t="s">
        <v>184</v>
      </c>
      <c r="B150" s="2" t="s">
        <v>152</v>
      </c>
      <c r="C150" s="2">
        <v>1</v>
      </c>
      <c r="D150" s="2" t="s">
        <v>15</v>
      </c>
      <c r="E150" s="2"/>
      <c r="F150" s="4">
        <v>29.312999999999999</v>
      </c>
      <c r="G150" s="4">
        <v>1.786226200162734</v>
      </c>
      <c r="H150" s="2">
        <v>61.45</v>
      </c>
      <c r="I150" s="4">
        <v>0</v>
      </c>
      <c r="J150" s="2">
        <v>4</v>
      </c>
      <c r="K150" s="2">
        <v>96</v>
      </c>
      <c r="L150" s="2">
        <v>1121</v>
      </c>
      <c r="M150" s="2" t="s">
        <v>16</v>
      </c>
      <c r="N150" s="2" t="s">
        <v>153</v>
      </c>
      <c r="O150" s="5" t="s">
        <v>18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5.75" customHeight="1" x14ac:dyDescent="0.3">
      <c r="A151" s="2" t="s">
        <v>185</v>
      </c>
      <c r="B151" s="2" t="s">
        <v>152</v>
      </c>
      <c r="C151" s="2">
        <v>1</v>
      </c>
      <c r="D151" s="2" t="s">
        <v>15</v>
      </c>
      <c r="E151" s="2"/>
      <c r="F151" s="4">
        <v>29.306000000000001</v>
      </c>
      <c r="G151" s="4">
        <v>1.6220630420280187</v>
      </c>
      <c r="H151" s="2">
        <v>59.96</v>
      </c>
      <c r="I151" s="4">
        <v>0</v>
      </c>
      <c r="J151" s="2">
        <v>3</v>
      </c>
      <c r="K151" s="2">
        <v>96</v>
      </c>
      <c r="L151" s="2">
        <v>1011</v>
      </c>
      <c r="M151" s="2" t="s">
        <v>16</v>
      </c>
      <c r="N151" s="2" t="s">
        <v>153</v>
      </c>
      <c r="O151" s="5" t="s">
        <v>18</v>
      </c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5.75" customHeight="1" x14ac:dyDescent="0.3">
      <c r="A152" s="2" t="s">
        <v>186</v>
      </c>
      <c r="B152" s="2" t="s">
        <v>152</v>
      </c>
      <c r="C152" s="2">
        <v>1</v>
      </c>
      <c r="D152" s="2" t="s">
        <v>15</v>
      </c>
      <c r="E152" s="2" t="s">
        <v>297</v>
      </c>
      <c r="F152" s="4">
        <v>28.724</v>
      </c>
      <c r="G152" s="4">
        <v>1.6630987553797838</v>
      </c>
      <c r="H152" s="2">
        <v>85.97</v>
      </c>
      <c r="I152" s="4">
        <v>0</v>
      </c>
      <c r="J152" s="2">
        <v>3</v>
      </c>
      <c r="K152" s="2">
        <v>96</v>
      </c>
      <c r="L152" s="2">
        <v>1475</v>
      </c>
      <c r="M152" s="2" t="s">
        <v>16</v>
      </c>
      <c r="N152" s="2" t="s">
        <v>153</v>
      </c>
      <c r="O152" s="5" t="s">
        <v>18</v>
      </c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5.75" customHeight="1" x14ac:dyDescent="0.3">
      <c r="A153" s="2" t="s">
        <v>187</v>
      </c>
      <c r="B153" s="2" t="s">
        <v>152</v>
      </c>
      <c r="C153" s="2">
        <v>1</v>
      </c>
      <c r="D153" s="2" t="s">
        <v>15</v>
      </c>
      <c r="E153" s="2"/>
      <c r="F153" s="4">
        <v>29.791</v>
      </c>
      <c r="G153" s="4">
        <v>1.894948526801562</v>
      </c>
      <c r="H153" s="2">
        <v>56.34</v>
      </c>
      <c r="I153" s="4">
        <v>0.11</v>
      </c>
      <c r="J153" s="2">
        <v>3</v>
      </c>
      <c r="K153" s="2">
        <v>96</v>
      </c>
      <c r="L153" s="2">
        <v>1119</v>
      </c>
      <c r="M153" s="2" t="s">
        <v>16</v>
      </c>
      <c r="N153" s="2" t="s">
        <v>153</v>
      </c>
      <c r="O153" s="5" t="s">
        <v>18</v>
      </c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5.75" customHeight="1" x14ac:dyDescent="0.3">
      <c r="A154" s="2" t="s">
        <v>188</v>
      </c>
      <c r="B154" s="2" t="s">
        <v>152</v>
      </c>
      <c r="C154" s="2">
        <v>1</v>
      </c>
      <c r="D154" s="2" t="s">
        <v>15</v>
      </c>
      <c r="E154" s="2"/>
      <c r="F154" s="4">
        <v>29.35</v>
      </c>
      <c r="G154" s="4">
        <v>1.4985816535203043</v>
      </c>
      <c r="H154" s="2">
        <v>68.459999999999994</v>
      </c>
      <c r="I154" s="4">
        <v>0</v>
      </c>
      <c r="J154" s="2">
        <v>3</v>
      </c>
      <c r="K154" s="2">
        <v>96</v>
      </c>
      <c r="L154" s="2">
        <v>1061</v>
      </c>
      <c r="M154" s="2" t="s">
        <v>16</v>
      </c>
      <c r="N154" s="2" t="s">
        <v>153</v>
      </c>
      <c r="O154" s="5" t="s">
        <v>18</v>
      </c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5.75" customHeight="1" x14ac:dyDescent="0.3">
      <c r="A155" s="2" t="s">
        <v>189</v>
      </c>
      <c r="B155" s="2" t="s">
        <v>152</v>
      </c>
      <c r="C155" s="2">
        <v>1</v>
      </c>
      <c r="D155" s="2" t="s">
        <v>15</v>
      </c>
      <c r="E155" s="2"/>
      <c r="F155" s="4">
        <v>29.027000000000001</v>
      </c>
      <c r="G155" s="4">
        <v>2.0212368222891568</v>
      </c>
      <c r="H155" s="2">
        <v>53.12</v>
      </c>
      <c r="I155" s="4">
        <v>0</v>
      </c>
      <c r="J155" s="2">
        <v>4</v>
      </c>
      <c r="K155" s="2">
        <v>96</v>
      </c>
      <c r="L155" s="2">
        <v>1137</v>
      </c>
      <c r="M155" s="2" t="s">
        <v>16</v>
      </c>
      <c r="N155" s="2" t="s">
        <v>153</v>
      </c>
      <c r="O155" s="5" t="s">
        <v>18</v>
      </c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5.75" customHeight="1" x14ac:dyDescent="0.3">
      <c r="A156" s="2" t="s">
        <v>190</v>
      </c>
      <c r="B156" s="2" t="s">
        <v>152</v>
      </c>
      <c r="C156" s="2">
        <v>1</v>
      </c>
      <c r="D156" s="2" t="s">
        <v>15</v>
      </c>
      <c r="E156" s="2"/>
      <c r="F156" s="4">
        <v>28.99</v>
      </c>
      <c r="G156" s="4">
        <v>1.7808996437054632</v>
      </c>
      <c r="H156" s="2">
        <v>67.36</v>
      </c>
      <c r="I156" s="4">
        <v>0</v>
      </c>
      <c r="J156" s="2">
        <v>3</v>
      </c>
      <c r="K156" s="2">
        <v>96</v>
      </c>
      <c r="L156" s="2">
        <v>1257</v>
      </c>
      <c r="M156" s="2" t="s">
        <v>16</v>
      </c>
      <c r="N156" s="2" t="s">
        <v>153</v>
      </c>
      <c r="O156" s="5" t="s">
        <v>18</v>
      </c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5.75" customHeight="1" x14ac:dyDescent="0.3">
      <c r="A157" s="2" t="s">
        <v>191</v>
      </c>
      <c r="B157" s="2" t="s">
        <v>152</v>
      </c>
      <c r="C157" s="2">
        <v>1</v>
      </c>
      <c r="D157" s="2" t="s">
        <v>15</v>
      </c>
      <c r="E157" s="2" t="s">
        <v>297</v>
      </c>
      <c r="F157" s="4">
        <v>28.768999999999998</v>
      </c>
      <c r="G157" s="4">
        <v>1.7406272231444155</v>
      </c>
      <c r="H157" s="2">
        <v>84.34</v>
      </c>
      <c r="I157" s="4">
        <v>0</v>
      </c>
      <c r="J157" s="2">
        <v>2</v>
      </c>
      <c r="K157" s="2">
        <v>97</v>
      </c>
      <c r="L157" s="2">
        <v>1505</v>
      </c>
      <c r="M157" s="2" t="s">
        <v>16</v>
      </c>
      <c r="N157" s="2" t="s">
        <v>153</v>
      </c>
      <c r="O157" s="5" t="s">
        <v>18</v>
      </c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5.75" customHeight="1" x14ac:dyDescent="0.3">
      <c r="A158" s="2" t="s">
        <v>192</v>
      </c>
      <c r="B158" s="2" t="s">
        <v>152</v>
      </c>
      <c r="C158" s="2">
        <v>1</v>
      </c>
      <c r="D158" s="2" t="s">
        <v>15</v>
      </c>
      <c r="E158" s="2" t="s">
        <v>297</v>
      </c>
      <c r="F158" s="4">
        <v>28.821999999999999</v>
      </c>
      <c r="G158" s="4">
        <v>1.7914057971014492</v>
      </c>
      <c r="H158" s="2">
        <v>75.900000000000006</v>
      </c>
      <c r="I158" s="4">
        <v>0</v>
      </c>
      <c r="J158" s="2">
        <v>3</v>
      </c>
      <c r="K158" s="2">
        <v>97</v>
      </c>
      <c r="L158" s="2">
        <v>1409</v>
      </c>
      <c r="M158" s="2" t="s">
        <v>16</v>
      </c>
      <c r="N158" s="2" t="s">
        <v>153</v>
      </c>
      <c r="O158" s="5" t="s">
        <v>18</v>
      </c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5.75" customHeight="1" x14ac:dyDescent="0.3">
      <c r="A159" s="2" t="s">
        <v>193</v>
      </c>
      <c r="B159" s="2" t="s">
        <v>152</v>
      </c>
      <c r="C159" s="2">
        <v>1</v>
      </c>
      <c r="D159" s="2" t="s">
        <v>15</v>
      </c>
      <c r="E159" s="2" t="s">
        <v>297</v>
      </c>
      <c r="F159" s="4">
        <v>28.818000000000001</v>
      </c>
      <c r="G159" s="4">
        <v>1.6363267725871473</v>
      </c>
      <c r="H159" s="2">
        <v>84.34</v>
      </c>
      <c r="I159" s="4">
        <v>0</v>
      </c>
      <c r="J159" s="2">
        <v>4</v>
      </c>
      <c r="K159" s="2">
        <v>96</v>
      </c>
      <c r="L159" s="2">
        <v>1446</v>
      </c>
      <c r="M159" s="2" t="s">
        <v>16</v>
      </c>
      <c r="N159" s="2" t="s">
        <v>153</v>
      </c>
      <c r="O159" s="5" t="s">
        <v>18</v>
      </c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5.75" customHeight="1" x14ac:dyDescent="0.3">
      <c r="A160" s="2" t="s">
        <v>194</v>
      </c>
      <c r="B160" s="2" t="s">
        <v>152</v>
      </c>
      <c r="C160" s="2">
        <v>1</v>
      </c>
      <c r="D160" s="2" t="s">
        <v>15</v>
      </c>
      <c r="E160" s="2" t="s">
        <v>297</v>
      </c>
      <c r="F160" s="4">
        <v>29.018999999999998</v>
      </c>
      <c r="G160" s="4">
        <v>1.5898700447744893</v>
      </c>
      <c r="H160" s="2">
        <v>91.57</v>
      </c>
      <c r="I160" s="4">
        <v>0</v>
      </c>
      <c r="J160" s="2">
        <v>3</v>
      </c>
      <c r="K160" s="2">
        <v>96</v>
      </c>
      <c r="L160" s="2">
        <v>1496</v>
      </c>
      <c r="M160" s="2" t="s">
        <v>16</v>
      </c>
      <c r="N160" s="2" t="s">
        <v>153</v>
      </c>
      <c r="O160" s="5" t="s">
        <v>18</v>
      </c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5.75" customHeight="1" x14ac:dyDescent="0.3">
      <c r="A161" s="2" t="s">
        <v>195</v>
      </c>
      <c r="B161" s="2" t="s">
        <v>152</v>
      </c>
      <c r="C161" s="2">
        <v>1</v>
      </c>
      <c r="D161" s="2" t="s">
        <v>15</v>
      </c>
      <c r="E161" s="2"/>
      <c r="F161" s="4">
        <v>29.125</v>
      </c>
      <c r="G161" s="4">
        <v>1.6365372035977104</v>
      </c>
      <c r="H161" s="2">
        <v>73.38</v>
      </c>
      <c r="I161" s="4">
        <v>0</v>
      </c>
      <c r="J161" s="2">
        <v>3</v>
      </c>
      <c r="K161" s="2">
        <v>96</v>
      </c>
      <c r="L161" s="2">
        <v>1262</v>
      </c>
      <c r="M161" s="2" t="s">
        <v>16</v>
      </c>
      <c r="N161" s="2" t="s">
        <v>153</v>
      </c>
      <c r="O161" s="5" t="s">
        <v>18</v>
      </c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5.75" customHeight="1" x14ac:dyDescent="0.3">
      <c r="A162" s="2" t="s">
        <v>196</v>
      </c>
      <c r="B162" s="2" t="s">
        <v>152</v>
      </c>
      <c r="C162" s="2">
        <v>1</v>
      </c>
      <c r="D162" s="2" t="s">
        <v>15</v>
      </c>
      <c r="E162" s="2" t="s">
        <v>297</v>
      </c>
      <c r="F162" s="4">
        <v>29.033999999999999</v>
      </c>
      <c r="G162" s="4">
        <v>1.5334341298371748</v>
      </c>
      <c r="H162" s="2">
        <v>94.58</v>
      </c>
      <c r="I162" s="4">
        <v>0</v>
      </c>
      <c r="J162" s="2">
        <v>3</v>
      </c>
      <c r="K162" s="2">
        <v>97</v>
      </c>
      <c r="L162" s="2">
        <v>1515</v>
      </c>
      <c r="M162" s="2" t="s">
        <v>16</v>
      </c>
      <c r="N162" s="2" t="s">
        <v>153</v>
      </c>
      <c r="O162" s="5" t="s">
        <v>18</v>
      </c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5.75" customHeight="1" x14ac:dyDescent="0.3">
      <c r="A163" s="2" t="s">
        <v>197</v>
      </c>
      <c r="B163" s="2" t="s">
        <v>152</v>
      </c>
      <c r="C163" s="2">
        <v>1</v>
      </c>
      <c r="D163" s="2" t="s">
        <v>15</v>
      </c>
      <c r="E163" s="2" t="s">
        <v>297</v>
      </c>
      <c r="F163" s="4">
        <v>29</v>
      </c>
      <c r="G163" s="4">
        <v>1.6315758953951107</v>
      </c>
      <c r="H163" s="2">
        <v>87.95</v>
      </c>
      <c r="I163" s="4">
        <v>0</v>
      </c>
      <c r="J163" s="2">
        <v>3</v>
      </c>
      <c r="K163" s="2">
        <v>96</v>
      </c>
      <c r="L163" s="2">
        <v>1492</v>
      </c>
      <c r="M163" s="2" t="s">
        <v>16</v>
      </c>
      <c r="N163" s="2" t="s">
        <v>153</v>
      </c>
      <c r="O163" s="5" t="s">
        <v>18</v>
      </c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.75" customHeight="1" x14ac:dyDescent="0.3">
      <c r="A164" s="2" t="s">
        <v>198</v>
      </c>
      <c r="B164" s="2" t="s">
        <v>152</v>
      </c>
      <c r="C164" s="2">
        <v>1</v>
      </c>
      <c r="D164" s="2" t="s">
        <v>15</v>
      </c>
      <c r="E164" s="2" t="s">
        <v>297</v>
      </c>
      <c r="F164" s="4">
        <v>28.869</v>
      </c>
      <c r="G164" s="4">
        <v>1.5615152160034047</v>
      </c>
      <c r="H164" s="2">
        <v>93.98</v>
      </c>
      <c r="I164" s="4">
        <v>0</v>
      </c>
      <c r="J164" s="2">
        <v>3</v>
      </c>
      <c r="K164" s="2">
        <v>97</v>
      </c>
      <c r="L164" s="2">
        <v>1512</v>
      </c>
      <c r="M164" s="2" t="s">
        <v>16</v>
      </c>
      <c r="N164" s="2" t="s">
        <v>153</v>
      </c>
      <c r="O164" s="5" t="s">
        <v>18</v>
      </c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5.75" customHeight="1" x14ac:dyDescent="0.3">
      <c r="A165" s="2" t="s">
        <v>199</v>
      </c>
      <c r="B165" s="2" t="s">
        <v>152</v>
      </c>
      <c r="C165" s="2">
        <v>1</v>
      </c>
      <c r="D165" s="2" t="s">
        <v>15</v>
      </c>
      <c r="E165" s="2"/>
      <c r="F165" s="4">
        <v>29.234000000000002</v>
      </c>
      <c r="G165" s="4">
        <v>1.7822140896614822</v>
      </c>
      <c r="H165" s="2">
        <v>54.65</v>
      </c>
      <c r="I165" s="4">
        <v>0</v>
      </c>
      <c r="J165" s="2">
        <v>5</v>
      </c>
      <c r="K165" s="2">
        <v>96</v>
      </c>
      <c r="L165" s="2">
        <v>1016</v>
      </c>
      <c r="M165" s="2" t="s">
        <v>16</v>
      </c>
      <c r="N165" s="2" t="s">
        <v>153</v>
      </c>
      <c r="O165" s="5" t="s">
        <v>18</v>
      </c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5.75" customHeight="1" x14ac:dyDescent="0.3">
      <c r="A166" s="2" t="s">
        <v>200</v>
      </c>
      <c r="B166" s="2" t="s">
        <v>152</v>
      </c>
      <c r="C166" s="2">
        <v>1</v>
      </c>
      <c r="D166" s="2" t="s">
        <v>15</v>
      </c>
      <c r="E166" s="12" t="s">
        <v>304</v>
      </c>
      <c r="F166" s="4">
        <v>29.004000000000001</v>
      </c>
      <c r="G166" s="4">
        <v>1.819487932575661</v>
      </c>
      <c r="H166" s="2">
        <v>78.31</v>
      </c>
      <c r="I166" s="4">
        <v>0</v>
      </c>
      <c r="J166" s="2">
        <v>2</v>
      </c>
      <c r="K166" s="2">
        <v>97</v>
      </c>
      <c r="L166" s="2">
        <v>1447</v>
      </c>
      <c r="M166" s="2" t="s">
        <v>16</v>
      </c>
      <c r="N166" s="2" t="s">
        <v>153</v>
      </c>
      <c r="O166" s="5" t="s">
        <v>18</v>
      </c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5.75" customHeight="1" x14ac:dyDescent="0.3">
      <c r="A167" s="2" t="s">
        <v>201</v>
      </c>
      <c r="B167" s="2" t="s">
        <v>152</v>
      </c>
      <c r="C167" s="2">
        <v>1</v>
      </c>
      <c r="D167" s="2" t="s">
        <v>15</v>
      </c>
      <c r="E167" s="2"/>
      <c r="F167" s="4">
        <v>29.106000000000002</v>
      </c>
      <c r="G167" s="4">
        <v>1.8397176839628806</v>
      </c>
      <c r="H167" s="2">
        <v>76.510000000000005</v>
      </c>
      <c r="I167" s="4">
        <v>0</v>
      </c>
      <c r="J167" s="2">
        <v>3</v>
      </c>
      <c r="K167" s="2">
        <v>96</v>
      </c>
      <c r="L167" s="2">
        <v>1467</v>
      </c>
      <c r="M167" s="2" t="s">
        <v>16</v>
      </c>
      <c r="N167" s="2" t="s">
        <v>153</v>
      </c>
      <c r="O167" s="5" t="s">
        <v>18</v>
      </c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5.75" customHeight="1" x14ac:dyDescent="0.3">
      <c r="A168" s="2" t="s">
        <v>202</v>
      </c>
      <c r="B168" s="2" t="s">
        <v>152</v>
      </c>
      <c r="C168" s="2">
        <v>1</v>
      </c>
      <c r="D168" s="2" t="s">
        <v>15</v>
      </c>
      <c r="E168" s="2"/>
      <c r="F168" s="4">
        <v>29.373000000000001</v>
      </c>
      <c r="G168" s="4">
        <v>1.606545034642032</v>
      </c>
      <c r="H168" s="2">
        <v>64.95</v>
      </c>
      <c r="I168" s="4">
        <v>0</v>
      </c>
      <c r="J168" s="2">
        <v>3</v>
      </c>
      <c r="K168" s="2">
        <v>96</v>
      </c>
      <c r="L168" s="2">
        <v>1090</v>
      </c>
      <c r="M168" s="2" t="s">
        <v>16</v>
      </c>
      <c r="N168" s="2" t="s">
        <v>153</v>
      </c>
      <c r="O168" s="5" t="s">
        <v>18</v>
      </c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5.75" customHeight="1" x14ac:dyDescent="0.3">
      <c r="A169" s="2" t="s">
        <v>203</v>
      </c>
      <c r="B169" s="2" t="s">
        <v>152</v>
      </c>
      <c r="C169" s="2">
        <v>1</v>
      </c>
      <c r="D169" s="2" t="s">
        <v>15</v>
      </c>
      <c r="E169" s="2"/>
      <c r="F169" s="4">
        <v>29.045000000000002</v>
      </c>
      <c r="G169" s="4">
        <v>1.6780160000000002</v>
      </c>
      <c r="H169" s="2">
        <v>50</v>
      </c>
      <c r="I169" s="4">
        <v>0</v>
      </c>
      <c r="J169" s="2">
        <v>3</v>
      </c>
      <c r="K169" s="2">
        <v>96</v>
      </c>
      <c r="L169" s="2">
        <v>880</v>
      </c>
      <c r="M169" s="2" t="s">
        <v>16</v>
      </c>
      <c r="N169" s="2" t="s">
        <v>153</v>
      </c>
      <c r="O169" s="5" t="s">
        <v>18</v>
      </c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5.75" customHeight="1" x14ac:dyDescent="0.3">
      <c r="A170" s="2" t="s">
        <v>204</v>
      </c>
      <c r="B170" s="2" t="s">
        <v>152</v>
      </c>
      <c r="C170" s="2">
        <v>1</v>
      </c>
      <c r="D170" s="2" t="s">
        <v>15</v>
      </c>
      <c r="E170" s="2" t="s">
        <v>297</v>
      </c>
      <c r="F170" s="4">
        <v>28.922999999999998</v>
      </c>
      <c r="G170" s="4">
        <v>1.7951021139376566</v>
      </c>
      <c r="H170" s="2">
        <v>83.73</v>
      </c>
      <c r="I170" s="4">
        <v>0</v>
      </c>
      <c r="J170" s="2">
        <v>3</v>
      </c>
      <c r="K170" s="2">
        <v>97</v>
      </c>
      <c r="L170" s="2">
        <v>1557</v>
      </c>
      <c r="M170" s="2" t="s">
        <v>16</v>
      </c>
      <c r="N170" s="2" t="s">
        <v>153</v>
      </c>
      <c r="O170" s="5" t="s">
        <v>18</v>
      </c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5.75" customHeight="1" x14ac:dyDescent="0.3">
      <c r="A171" s="2" t="s">
        <v>205</v>
      </c>
      <c r="B171" s="2" t="s">
        <v>152</v>
      </c>
      <c r="C171" s="2">
        <v>1</v>
      </c>
      <c r="D171" s="2" t="s">
        <v>15</v>
      </c>
      <c r="E171" s="2"/>
      <c r="F171" s="4">
        <v>29.047999999999998</v>
      </c>
      <c r="G171" s="4">
        <v>1.8182818181818181</v>
      </c>
      <c r="H171" s="2">
        <v>77</v>
      </c>
      <c r="I171" s="4">
        <v>0</v>
      </c>
      <c r="J171" s="2">
        <v>3</v>
      </c>
      <c r="K171" s="2">
        <v>96</v>
      </c>
      <c r="L171" s="2">
        <v>1467</v>
      </c>
      <c r="M171" s="2" t="s">
        <v>16</v>
      </c>
      <c r="N171" s="2" t="s">
        <v>153</v>
      </c>
      <c r="O171" s="5" t="s">
        <v>18</v>
      </c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5.75" customHeight="1" x14ac:dyDescent="0.3">
      <c r="A172" s="2" t="s">
        <v>206</v>
      </c>
      <c r="B172" s="2" t="s">
        <v>152</v>
      </c>
      <c r="C172" s="2">
        <v>1</v>
      </c>
      <c r="D172" s="2" t="s">
        <v>15</v>
      </c>
      <c r="E172" s="2"/>
      <c r="F172" s="4">
        <v>28.792000000000002</v>
      </c>
      <c r="G172" s="4">
        <v>1.7300558099599315</v>
      </c>
      <c r="H172" s="2">
        <v>69.88</v>
      </c>
      <c r="I172" s="4">
        <v>0</v>
      </c>
      <c r="J172" s="2">
        <v>4</v>
      </c>
      <c r="K172" s="2">
        <v>96</v>
      </c>
      <c r="L172" s="2">
        <v>1310</v>
      </c>
      <c r="M172" s="2" t="s">
        <v>16</v>
      </c>
      <c r="N172" s="2" t="s">
        <v>153</v>
      </c>
      <c r="O172" s="5" t="s">
        <v>18</v>
      </c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5.75" customHeight="1" x14ac:dyDescent="0.3">
      <c r="A173" s="2" t="s">
        <v>207</v>
      </c>
      <c r="B173" s="2" t="s">
        <v>152</v>
      </c>
      <c r="C173" s="2">
        <v>1</v>
      </c>
      <c r="D173" s="2" t="s">
        <v>15</v>
      </c>
      <c r="E173" s="2" t="s">
        <v>297</v>
      </c>
      <c r="F173" s="4">
        <v>28.876999999999999</v>
      </c>
      <c r="G173" s="4">
        <v>1.5963443596268025</v>
      </c>
      <c r="H173" s="2">
        <v>82.53</v>
      </c>
      <c r="I173" s="4">
        <v>0</v>
      </c>
      <c r="J173" s="2">
        <v>3</v>
      </c>
      <c r="K173" s="2">
        <v>96</v>
      </c>
      <c r="L173" s="2">
        <v>1381</v>
      </c>
      <c r="M173" s="2" t="s">
        <v>16</v>
      </c>
      <c r="N173" s="2" t="s">
        <v>153</v>
      </c>
      <c r="O173" s="5" t="s">
        <v>18</v>
      </c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5.75" customHeight="1" x14ac:dyDescent="0.3">
      <c r="A174" s="2" t="s">
        <v>208</v>
      </c>
      <c r="B174" s="2" t="s">
        <v>152</v>
      </c>
      <c r="C174" s="2">
        <v>1</v>
      </c>
      <c r="D174" s="2" t="s">
        <v>15</v>
      </c>
      <c r="E174" s="2"/>
      <c r="F174" s="4">
        <v>29.391999999999999</v>
      </c>
      <c r="G174" s="4">
        <v>1.8840358677930933</v>
      </c>
      <c r="H174" s="2">
        <v>67.47</v>
      </c>
      <c r="I174" s="4">
        <v>0</v>
      </c>
      <c r="J174" s="2">
        <v>3</v>
      </c>
      <c r="K174" s="2">
        <v>96</v>
      </c>
      <c r="L174" s="2">
        <v>1333</v>
      </c>
      <c r="M174" s="2" t="s">
        <v>16</v>
      </c>
      <c r="N174" s="2" t="s">
        <v>153</v>
      </c>
      <c r="O174" s="5" t="s">
        <v>18</v>
      </c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5.75" customHeight="1" x14ac:dyDescent="0.3">
      <c r="A175" s="2" t="s">
        <v>209</v>
      </c>
      <c r="B175" s="2" t="s">
        <v>152</v>
      </c>
      <c r="C175" s="2">
        <v>1</v>
      </c>
      <c r="D175" s="2" t="s">
        <v>15</v>
      </c>
      <c r="E175" s="2" t="s">
        <v>297</v>
      </c>
      <c r="F175" s="4">
        <v>28.888999999999999</v>
      </c>
      <c r="G175" s="4">
        <v>1.6680232793522269</v>
      </c>
      <c r="H175" s="2">
        <v>98.8</v>
      </c>
      <c r="I175" s="4">
        <v>0</v>
      </c>
      <c r="J175" s="2">
        <v>3</v>
      </c>
      <c r="K175" s="2">
        <v>97</v>
      </c>
      <c r="L175" s="2">
        <v>1688</v>
      </c>
      <c r="M175" s="2" t="s">
        <v>16</v>
      </c>
      <c r="N175" s="2" t="s">
        <v>153</v>
      </c>
      <c r="O175" s="5" t="s">
        <v>18</v>
      </c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5.75" customHeight="1" x14ac:dyDescent="0.3">
      <c r="A176" s="2" t="s">
        <v>210</v>
      </c>
      <c r="B176" s="2" t="s">
        <v>152</v>
      </c>
      <c r="C176" s="2">
        <v>1</v>
      </c>
      <c r="D176" s="2" t="s">
        <v>15</v>
      </c>
      <c r="E176" s="2"/>
      <c r="F176" s="4">
        <v>29.564</v>
      </c>
      <c r="G176" s="4">
        <v>1.9917558672009159</v>
      </c>
      <c r="H176" s="2">
        <v>69.88</v>
      </c>
      <c r="I176" s="4">
        <v>0</v>
      </c>
      <c r="J176" s="2">
        <v>3</v>
      </c>
      <c r="K176" s="2">
        <v>96</v>
      </c>
      <c r="L176" s="2">
        <v>1450</v>
      </c>
      <c r="M176" s="2" t="s">
        <v>16</v>
      </c>
      <c r="N176" s="2" t="s">
        <v>153</v>
      </c>
      <c r="O176" s="5" t="s">
        <v>18</v>
      </c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5.75" customHeight="1" x14ac:dyDescent="0.3">
      <c r="A177" s="2" t="s">
        <v>211</v>
      </c>
      <c r="B177" s="2" t="s">
        <v>152</v>
      </c>
      <c r="C177" s="2">
        <v>1</v>
      </c>
      <c r="D177" s="2" t="s">
        <v>15</v>
      </c>
      <c r="E177" s="2" t="s">
        <v>297</v>
      </c>
      <c r="F177" s="4">
        <v>28.795999999999999</v>
      </c>
      <c r="G177" s="4">
        <v>1.6328806994245242</v>
      </c>
      <c r="H177" s="2">
        <v>90.36</v>
      </c>
      <c r="I177" s="4">
        <v>0</v>
      </c>
      <c r="J177" s="2">
        <v>2</v>
      </c>
      <c r="K177" s="2">
        <v>97</v>
      </c>
      <c r="L177" s="2">
        <v>1528</v>
      </c>
      <c r="M177" s="2" t="s">
        <v>16</v>
      </c>
      <c r="N177" s="2" t="s">
        <v>153</v>
      </c>
      <c r="O177" s="5" t="s">
        <v>18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5.75" customHeight="1" x14ac:dyDescent="0.3">
      <c r="A178" s="2" t="s">
        <v>212</v>
      </c>
      <c r="B178" s="2" t="s">
        <v>152</v>
      </c>
      <c r="C178" s="2">
        <v>1</v>
      </c>
      <c r="D178" s="2" t="s">
        <v>15</v>
      </c>
      <c r="E178" s="2"/>
      <c r="F178" s="4">
        <v>29.084</v>
      </c>
      <c r="G178" s="4">
        <v>2.0421088337182449</v>
      </c>
      <c r="H178" s="2">
        <v>69.28</v>
      </c>
      <c r="I178" s="4">
        <v>0</v>
      </c>
      <c r="J178" s="2">
        <v>3</v>
      </c>
      <c r="K178" s="2">
        <v>96</v>
      </c>
      <c r="L178" s="2">
        <v>1460</v>
      </c>
      <c r="M178" s="2" t="s">
        <v>16</v>
      </c>
      <c r="N178" s="2" t="s">
        <v>153</v>
      </c>
      <c r="O178" s="5" t="s">
        <v>18</v>
      </c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5.75" customHeight="1" x14ac:dyDescent="0.3">
      <c r="A179" s="2" t="s">
        <v>213</v>
      </c>
      <c r="B179" s="2" t="s">
        <v>152</v>
      </c>
      <c r="C179" s="2">
        <v>1</v>
      </c>
      <c r="D179" s="2" t="s">
        <v>15</v>
      </c>
      <c r="E179" s="2" t="s">
        <v>297</v>
      </c>
      <c r="F179" s="4">
        <v>28.806999999999999</v>
      </c>
      <c r="G179" s="4">
        <v>1.6835294117647057</v>
      </c>
      <c r="H179" s="2">
        <v>96.39</v>
      </c>
      <c r="I179" s="4">
        <v>0</v>
      </c>
      <c r="J179" s="2">
        <v>3</v>
      </c>
      <c r="K179" s="2">
        <v>97</v>
      </c>
      <c r="L179" s="2">
        <v>1686</v>
      </c>
      <c r="M179" s="2" t="s">
        <v>16</v>
      </c>
      <c r="N179" s="2" t="s">
        <v>153</v>
      </c>
      <c r="O179" s="5" t="s">
        <v>18</v>
      </c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5.75" customHeight="1" x14ac:dyDescent="0.3">
      <c r="A180" s="2" t="s">
        <v>214</v>
      </c>
      <c r="B180" s="2" t="s">
        <v>152</v>
      </c>
      <c r="C180" s="2">
        <v>1</v>
      </c>
      <c r="D180" s="2" t="s">
        <v>15</v>
      </c>
      <c r="E180" s="2"/>
      <c r="F180" s="4">
        <v>29.300999999999998</v>
      </c>
      <c r="G180" s="4">
        <v>1.8694023729310094</v>
      </c>
      <c r="H180" s="2">
        <v>68.27</v>
      </c>
      <c r="I180" s="4">
        <v>0</v>
      </c>
      <c r="J180" s="2">
        <v>2</v>
      </c>
      <c r="K180" s="2">
        <v>97</v>
      </c>
      <c r="L180" s="2">
        <v>1319</v>
      </c>
      <c r="M180" s="2" t="s">
        <v>16</v>
      </c>
      <c r="N180" s="2" t="s">
        <v>153</v>
      </c>
      <c r="O180" s="5" t="s">
        <v>18</v>
      </c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5.75" customHeight="1" x14ac:dyDescent="0.3">
      <c r="A181" s="2" t="s">
        <v>215</v>
      </c>
      <c r="B181" s="2" t="s">
        <v>152</v>
      </c>
      <c r="C181" s="2">
        <v>1</v>
      </c>
      <c r="D181" s="2" t="s">
        <v>15</v>
      </c>
      <c r="E181" s="2" t="s">
        <v>297</v>
      </c>
      <c r="F181" s="4">
        <v>28.978999999999999</v>
      </c>
      <c r="G181" s="4">
        <v>1.5460777804126156</v>
      </c>
      <c r="H181" s="2">
        <v>84.34</v>
      </c>
      <c r="I181" s="4">
        <v>0</v>
      </c>
      <c r="J181" s="2">
        <v>3</v>
      </c>
      <c r="K181" s="2">
        <v>97</v>
      </c>
      <c r="L181" s="2">
        <v>1394</v>
      </c>
      <c r="M181" s="2" t="s">
        <v>16</v>
      </c>
      <c r="N181" s="2" t="s">
        <v>153</v>
      </c>
      <c r="O181" s="5" t="s">
        <v>18</v>
      </c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5.75" customHeight="1" x14ac:dyDescent="0.3">
      <c r="A182" s="2" t="s">
        <v>216</v>
      </c>
      <c r="B182" s="2" t="s">
        <v>152</v>
      </c>
      <c r="C182" s="2">
        <v>1</v>
      </c>
      <c r="D182" s="2" t="s">
        <v>15</v>
      </c>
      <c r="E182" s="2"/>
      <c r="F182" s="4">
        <v>28.641999999999999</v>
      </c>
      <c r="G182" s="4">
        <v>1.5066256439610761</v>
      </c>
      <c r="H182" s="2">
        <v>69.88</v>
      </c>
      <c r="I182" s="4">
        <v>0</v>
      </c>
      <c r="J182" s="2">
        <v>2</v>
      </c>
      <c r="K182" s="2">
        <v>96</v>
      </c>
      <c r="L182" s="2">
        <v>1121</v>
      </c>
      <c r="M182" s="2" t="s">
        <v>16</v>
      </c>
      <c r="N182" s="2" t="s">
        <v>153</v>
      </c>
      <c r="O182" s="5" t="s">
        <v>18</v>
      </c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5.75" customHeight="1" x14ac:dyDescent="0.3">
      <c r="A183" s="2" t="s">
        <v>217</v>
      </c>
      <c r="B183" s="2" t="s">
        <v>152</v>
      </c>
      <c r="C183" s="2">
        <v>1</v>
      </c>
      <c r="D183" s="2" t="s">
        <v>15</v>
      </c>
      <c r="E183" s="2"/>
      <c r="F183" s="4">
        <v>29.423999999999999</v>
      </c>
      <c r="G183" s="4">
        <v>1.8535572666025022</v>
      </c>
      <c r="H183" s="2">
        <v>51.95</v>
      </c>
      <c r="I183" s="4">
        <v>0</v>
      </c>
      <c r="J183" s="2">
        <v>4</v>
      </c>
      <c r="K183" s="2">
        <v>96</v>
      </c>
      <c r="L183" s="2">
        <v>1005</v>
      </c>
      <c r="M183" s="2" t="s">
        <v>16</v>
      </c>
      <c r="N183" s="2" t="s">
        <v>153</v>
      </c>
      <c r="O183" s="5" t="s">
        <v>18</v>
      </c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5.75" customHeight="1" x14ac:dyDescent="0.3">
      <c r="A184" s="2" t="s">
        <v>218</v>
      </c>
      <c r="B184" s="2" t="s">
        <v>152</v>
      </c>
      <c r="C184" s="2">
        <v>1</v>
      </c>
      <c r="D184" s="2" t="s">
        <v>15</v>
      </c>
      <c r="E184" s="2" t="s">
        <v>297</v>
      </c>
      <c r="F184" s="4">
        <v>29.193999999999999</v>
      </c>
      <c r="G184" s="4">
        <v>1.6667328281005653</v>
      </c>
      <c r="H184" s="2">
        <v>83.13</v>
      </c>
      <c r="I184" s="4">
        <v>0</v>
      </c>
      <c r="J184" s="2">
        <v>3</v>
      </c>
      <c r="K184" s="2">
        <v>97</v>
      </c>
      <c r="L184" s="2">
        <v>1444</v>
      </c>
      <c r="M184" s="2" t="s">
        <v>16</v>
      </c>
      <c r="N184" s="2" t="s">
        <v>153</v>
      </c>
      <c r="O184" s="5" t="s">
        <v>18</v>
      </c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5.75" customHeight="1" x14ac:dyDescent="0.3">
      <c r="A185" s="2" t="s">
        <v>219</v>
      </c>
      <c r="B185" s="2" t="s">
        <v>152</v>
      </c>
      <c r="C185" s="2">
        <v>1</v>
      </c>
      <c r="D185" s="2" t="s">
        <v>15</v>
      </c>
      <c r="E185" s="2"/>
      <c r="F185" s="4">
        <v>29.204999999999998</v>
      </c>
      <c r="G185" s="4">
        <v>1.6311335968379448</v>
      </c>
      <c r="H185" s="2">
        <v>63.25</v>
      </c>
      <c r="I185" s="4">
        <v>2.41</v>
      </c>
      <c r="J185" s="2">
        <v>3</v>
      </c>
      <c r="K185" s="2">
        <v>96</v>
      </c>
      <c r="L185" s="2">
        <v>1083</v>
      </c>
      <c r="M185" s="2" t="s">
        <v>16</v>
      </c>
      <c r="N185" s="2" t="s">
        <v>153</v>
      </c>
      <c r="O185" s="5" t="s">
        <v>18</v>
      </c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5.75" customHeight="1" x14ac:dyDescent="0.3">
      <c r="A186" s="2" t="s">
        <v>220</v>
      </c>
      <c r="B186" s="2" t="s">
        <v>152</v>
      </c>
      <c r="C186" s="2">
        <v>1</v>
      </c>
      <c r="D186" s="2" t="s">
        <v>15</v>
      </c>
      <c r="E186" s="2"/>
      <c r="F186" s="4">
        <v>29.125</v>
      </c>
      <c r="G186" s="4">
        <v>1.7216927234124686</v>
      </c>
      <c r="H186" s="2">
        <v>51.81</v>
      </c>
      <c r="I186" s="4">
        <v>0</v>
      </c>
      <c r="J186" s="2">
        <v>2</v>
      </c>
      <c r="K186" s="2">
        <v>97</v>
      </c>
      <c r="L186" s="2">
        <v>926</v>
      </c>
      <c r="M186" s="2" t="s">
        <v>16</v>
      </c>
      <c r="N186" s="2" t="s">
        <v>153</v>
      </c>
      <c r="O186" s="5" t="s">
        <v>18</v>
      </c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5.75" customHeight="1" x14ac:dyDescent="0.3">
      <c r="A187" s="2" t="s">
        <v>221</v>
      </c>
      <c r="B187" s="2" t="s">
        <v>152</v>
      </c>
      <c r="C187" s="2">
        <v>1</v>
      </c>
      <c r="D187" s="2" t="s">
        <v>15</v>
      </c>
      <c r="E187" s="2"/>
      <c r="F187" s="4">
        <v>29.178000000000001</v>
      </c>
      <c r="G187" s="4">
        <v>2.2064186224003057</v>
      </c>
      <c r="H187" s="2">
        <v>52.41</v>
      </c>
      <c r="I187" s="4">
        <v>0</v>
      </c>
      <c r="J187" s="2">
        <v>3</v>
      </c>
      <c r="K187" s="2">
        <v>96</v>
      </c>
      <c r="L187" s="2">
        <v>1213</v>
      </c>
      <c r="M187" s="2" t="s">
        <v>16</v>
      </c>
      <c r="N187" s="2" t="s">
        <v>153</v>
      </c>
      <c r="O187" s="5" t="s">
        <v>18</v>
      </c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5.75" customHeight="1" x14ac:dyDescent="0.3">
      <c r="A188" s="2" t="s">
        <v>222</v>
      </c>
      <c r="B188" s="2" t="s">
        <v>152</v>
      </c>
      <c r="C188" s="2">
        <v>1</v>
      </c>
      <c r="D188" s="2" t="s">
        <v>15</v>
      </c>
      <c r="E188" s="2" t="s">
        <v>297</v>
      </c>
      <c r="F188" s="4">
        <v>29.085000000000001</v>
      </c>
      <c r="G188" s="4">
        <v>1.7321680182463253</v>
      </c>
      <c r="H188" s="2">
        <v>78.92</v>
      </c>
      <c r="I188" s="4">
        <v>0</v>
      </c>
      <c r="J188" s="2">
        <v>3</v>
      </c>
      <c r="K188" s="2">
        <v>97</v>
      </c>
      <c r="L188" s="2">
        <v>1423</v>
      </c>
      <c r="M188" s="2" t="s">
        <v>16</v>
      </c>
      <c r="N188" s="2" t="s">
        <v>153</v>
      </c>
      <c r="O188" s="5" t="s">
        <v>18</v>
      </c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5.75" customHeight="1" x14ac:dyDescent="0.3">
      <c r="A189" s="2" t="s">
        <v>223</v>
      </c>
      <c r="B189" s="2" t="s">
        <v>152</v>
      </c>
      <c r="C189" s="2">
        <v>1</v>
      </c>
      <c r="D189" s="2" t="s">
        <v>15</v>
      </c>
      <c r="E189" s="2" t="s">
        <v>297</v>
      </c>
      <c r="F189" s="4">
        <v>28.99</v>
      </c>
      <c r="G189" s="4">
        <v>1.6327989516217103</v>
      </c>
      <c r="H189" s="2">
        <v>91.57</v>
      </c>
      <c r="I189" s="4">
        <v>0</v>
      </c>
      <c r="J189" s="2">
        <v>3</v>
      </c>
      <c r="K189" s="2">
        <v>96</v>
      </c>
      <c r="L189" s="2">
        <v>1567</v>
      </c>
      <c r="M189" s="2" t="s">
        <v>16</v>
      </c>
      <c r="N189" s="2" t="s">
        <v>153</v>
      </c>
      <c r="O189" s="5" t="s">
        <v>18</v>
      </c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5.75" customHeight="1" x14ac:dyDescent="0.3">
      <c r="A190" s="2" t="s">
        <v>224</v>
      </c>
      <c r="B190" s="2" t="s">
        <v>152</v>
      </c>
      <c r="C190" s="2">
        <v>1</v>
      </c>
      <c r="D190" s="2" t="s">
        <v>15</v>
      </c>
      <c r="E190" s="2"/>
      <c r="F190" s="4">
        <v>28.640999999999998</v>
      </c>
      <c r="G190" s="4">
        <v>1.859677011909058</v>
      </c>
      <c r="H190" s="2">
        <v>55.42</v>
      </c>
      <c r="I190" s="4">
        <v>0</v>
      </c>
      <c r="J190" s="2">
        <v>3</v>
      </c>
      <c r="K190" s="2">
        <v>96</v>
      </c>
      <c r="L190" s="2">
        <v>1099</v>
      </c>
      <c r="M190" s="2" t="s">
        <v>16</v>
      </c>
      <c r="N190" s="2" t="s">
        <v>153</v>
      </c>
      <c r="O190" s="5" t="s">
        <v>18</v>
      </c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5.75" customHeight="1" x14ac:dyDescent="0.3">
      <c r="A191" s="2" t="s">
        <v>225</v>
      </c>
      <c r="B191" s="2" t="s">
        <v>152</v>
      </c>
      <c r="C191" s="2">
        <v>1</v>
      </c>
      <c r="D191" s="2" t="s">
        <v>15</v>
      </c>
      <c r="E191" s="2"/>
      <c r="F191" s="4">
        <v>28.71</v>
      </c>
      <c r="G191" s="4">
        <v>2.1259893992932861</v>
      </c>
      <c r="H191" s="2">
        <v>50.94</v>
      </c>
      <c r="I191" s="4">
        <v>0</v>
      </c>
      <c r="J191" s="2">
        <v>3</v>
      </c>
      <c r="K191" s="2">
        <v>96</v>
      </c>
      <c r="L191" s="2">
        <v>1132</v>
      </c>
      <c r="M191" s="2" t="s">
        <v>16</v>
      </c>
      <c r="N191" s="2" t="s">
        <v>153</v>
      </c>
      <c r="O191" s="5" t="s">
        <v>18</v>
      </c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5.75" customHeight="1" x14ac:dyDescent="0.3">
      <c r="A192" s="2" t="s">
        <v>226</v>
      </c>
      <c r="B192" s="2" t="s">
        <v>152</v>
      </c>
      <c r="C192" s="2">
        <v>1</v>
      </c>
      <c r="D192" s="2" t="s">
        <v>15</v>
      </c>
      <c r="E192" s="2"/>
      <c r="F192" s="4">
        <v>28.963999999999999</v>
      </c>
      <c r="G192" s="4">
        <v>1.53762622769401</v>
      </c>
      <c r="H192" s="2">
        <v>72.290000000000006</v>
      </c>
      <c r="I192" s="4">
        <v>0</v>
      </c>
      <c r="J192" s="2">
        <v>3</v>
      </c>
      <c r="K192" s="2">
        <v>96</v>
      </c>
      <c r="L192" s="2">
        <v>1173</v>
      </c>
      <c r="M192" s="2" t="s">
        <v>16</v>
      </c>
      <c r="N192" s="2" t="s">
        <v>153</v>
      </c>
      <c r="O192" s="5" t="s">
        <v>18</v>
      </c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5.75" customHeight="1" x14ac:dyDescent="0.3">
      <c r="A193" s="2" t="s">
        <v>227</v>
      </c>
      <c r="B193" s="2" t="s">
        <v>152</v>
      </c>
      <c r="C193" s="2">
        <v>1</v>
      </c>
      <c r="D193" s="2" t="s">
        <v>15</v>
      </c>
      <c r="E193" s="2"/>
      <c r="F193" s="4">
        <v>29.047999999999998</v>
      </c>
      <c r="G193" s="4">
        <v>2.0368658625730993</v>
      </c>
      <c r="H193" s="2">
        <v>54.72</v>
      </c>
      <c r="I193" s="4">
        <v>0</v>
      </c>
      <c r="J193" s="2">
        <v>3</v>
      </c>
      <c r="K193" s="2">
        <v>96</v>
      </c>
      <c r="L193" s="2">
        <v>1138</v>
      </c>
      <c r="M193" s="2" t="s">
        <v>16</v>
      </c>
      <c r="N193" s="2" t="s">
        <v>153</v>
      </c>
      <c r="O193" s="5" t="s">
        <v>18</v>
      </c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5.75" customHeight="1" x14ac:dyDescent="0.3">
      <c r="A194" s="2" t="s">
        <v>228</v>
      </c>
      <c r="B194" s="2" t="s">
        <v>152</v>
      </c>
      <c r="C194" s="2">
        <v>1</v>
      </c>
      <c r="D194" s="2" t="s">
        <v>15</v>
      </c>
      <c r="E194" s="2"/>
      <c r="F194" s="4">
        <v>28.631</v>
      </c>
      <c r="G194" s="4">
        <v>1.9973198061780735</v>
      </c>
      <c r="H194" s="2">
        <v>66.040000000000006</v>
      </c>
      <c r="I194" s="4">
        <v>0</v>
      </c>
      <c r="J194" s="2">
        <v>3</v>
      </c>
      <c r="K194" s="2">
        <v>96</v>
      </c>
      <c r="L194" s="2">
        <v>1362</v>
      </c>
      <c r="M194" s="2" t="s">
        <v>16</v>
      </c>
      <c r="N194" s="2" t="s">
        <v>153</v>
      </c>
      <c r="O194" s="5" t="s">
        <v>18</v>
      </c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5.75" customHeight="1" x14ac:dyDescent="0.3">
      <c r="A195" s="2" t="s">
        <v>229</v>
      </c>
      <c r="B195" s="2" t="s">
        <v>152</v>
      </c>
      <c r="C195" s="2">
        <v>1</v>
      </c>
      <c r="D195" s="2" t="s">
        <v>15</v>
      </c>
      <c r="E195" s="2" t="s">
        <v>297</v>
      </c>
      <c r="F195" s="4">
        <v>29.023</v>
      </c>
      <c r="G195" s="4">
        <v>1.8399594526102381</v>
      </c>
      <c r="H195" s="2">
        <v>78.92</v>
      </c>
      <c r="I195" s="4">
        <v>0</v>
      </c>
      <c r="J195" s="2">
        <v>3</v>
      </c>
      <c r="K195" s="2">
        <v>96</v>
      </c>
      <c r="L195" s="2">
        <v>1520</v>
      </c>
      <c r="M195" s="2" t="s">
        <v>16</v>
      </c>
      <c r="N195" s="2" t="s">
        <v>230</v>
      </c>
      <c r="O195" s="5" t="s">
        <v>18</v>
      </c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5.75" customHeight="1" x14ac:dyDescent="0.3">
      <c r="A196" s="2" t="s">
        <v>231</v>
      </c>
      <c r="B196" s="2" t="s">
        <v>152</v>
      </c>
      <c r="C196" s="2">
        <v>1</v>
      </c>
      <c r="D196" s="2" t="s">
        <v>15</v>
      </c>
      <c r="E196" s="2"/>
      <c r="F196" s="4">
        <v>29.169</v>
      </c>
      <c r="G196" s="4">
        <v>1.4544755139056835</v>
      </c>
      <c r="H196" s="2">
        <v>66.16</v>
      </c>
      <c r="I196" s="4">
        <v>0</v>
      </c>
      <c r="J196" s="2">
        <v>3</v>
      </c>
      <c r="K196" s="2">
        <v>96</v>
      </c>
      <c r="L196" s="2">
        <v>1024</v>
      </c>
      <c r="M196" s="2" t="s">
        <v>16</v>
      </c>
      <c r="N196" s="2" t="s">
        <v>153</v>
      </c>
      <c r="O196" s="5" t="s">
        <v>18</v>
      </c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5.75" customHeight="1" x14ac:dyDescent="0.3">
      <c r="A197" s="2" t="s">
        <v>232</v>
      </c>
      <c r="B197" s="2" t="s">
        <v>152</v>
      </c>
      <c r="C197" s="2">
        <v>1</v>
      </c>
      <c r="D197" s="2" t="s">
        <v>15</v>
      </c>
      <c r="E197" s="2"/>
      <c r="F197" s="4">
        <v>28.863</v>
      </c>
      <c r="G197" s="4">
        <v>2.1112533125487136</v>
      </c>
      <c r="H197" s="2">
        <v>64.150000000000006</v>
      </c>
      <c r="I197" s="4">
        <v>0</v>
      </c>
      <c r="J197" s="2">
        <v>3</v>
      </c>
      <c r="K197" s="2">
        <v>96</v>
      </c>
      <c r="L197" s="2">
        <v>1403</v>
      </c>
      <c r="M197" s="2" t="s">
        <v>16</v>
      </c>
      <c r="N197" s="2" t="s">
        <v>153</v>
      </c>
      <c r="O197" s="5" t="s">
        <v>18</v>
      </c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5.75" customHeight="1" x14ac:dyDescent="0.3">
      <c r="A198" s="2" t="s">
        <v>233</v>
      </c>
      <c r="B198" s="2" t="s">
        <v>152</v>
      </c>
      <c r="C198" s="2">
        <v>1</v>
      </c>
      <c r="D198" s="2" t="s">
        <v>15</v>
      </c>
      <c r="E198" s="2"/>
      <c r="F198" s="4">
        <v>28.131</v>
      </c>
      <c r="G198" s="4">
        <v>1.7573469690232695</v>
      </c>
      <c r="H198" s="2">
        <v>67.47</v>
      </c>
      <c r="I198" s="4">
        <v>0</v>
      </c>
      <c r="J198" s="2">
        <v>2</v>
      </c>
      <c r="K198" s="2">
        <v>97</v>
      </c>
      <c r="L198" s="2">
        <v>1223</v>
      </c>
      <c r="M198" s="2" t="s">
        <v>16</v>
      </c>
      <c r="N198" s="2" t="s">
        <v>153</v>
      </c>
      <c r="O198" s="5" t="s">
        <v>18</v>
      </c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5.75" customHeight="1" x14ac:dyDescent="0.3">
      <c r="A199" s="2" t="s">
        <v>234</v>
      </c>
      <c r="B199" s="2" t="s">
        <v>152</v>
      </c>
      <c r="C199" s="2">
        <v>1</v>
      </c>
      <c r="D199" s="2" t="s">
        <v>15</v>
      </c>
      <c r="E199" s="2"/>
      <c r="F199" s="4">
        <v>29.329000000000001</v>
      </c>
      <c r="G199" s="4">
        <v>1.9182840236686391</v>
      </c>
      <c r="H199" s="2">
        <v>54.08</v>
      </c>
      <c r="I199" s="4">
        <v>0</v>
      </c>
      <c r="J199" s="2">
        <v>4</v>
      </c>
      <c r="K199" s="2">
        <v>96</v>
      </c>
      <c r="L199" s="2">
        <v>1082</v>
      </c>
      <c r="M199" s="2" t="s">
        <v>16</v>
      </c>
      <c r="N199" s="2" t="s">
        <v>153</v>
      </c>
      <c r="O199" s="5" t="s">
        <v>18</v>
      </c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5.75" customHeight="1" x14ac:dyDescent="0.3">
      <c r="A200" s="2" t="s">
        <v>235</v>
      </c>
      <c r="B200" s="2" t="s">
        <v>152</v>
      </c>
      <c r="C200" s="2">
        <v>1</v>
      </c>
      <c r="D200" s="2" t="s">
        <v>15</v>
      </c>
      <c r="E200" s="2"/>
      <c r="F200" s="4">
        <v>29.670999999999999</v>
      </c>
      <c r="G200" s="4">
        <v>1.5004470996338408</v>
      </c>
      <c r="H200" s="2">
        <v>51.89</v>
      </c>
      <c r="I200" s="4">
        <v>0</v>
      </c>
      <c r="J200" s="2">
        <v>3</v>
      </c>
      <c r="K200" s="2">
        <v>96</v>
      </c>
      <c r="L200" s="2">
        <v>821</v>
      </c>
      <c r="M200" s="2" t="s">
        <v>16</v>
      </c>
      <c r="N200" s="2" t="s">
        <v>153</v>
      </c>
      <c r="O200" s="5" t="s">
        <v>18</v>
      </c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5.75" customHeight="1" x14ac:dyDescent="0.3">
      <c r="A201" s="2" t="s">
        <v>236</v>
      </c>
      <c r="B201" s="2" t="s">
        <v>152</v>
      </c>
      <c r="C201" s="2">
        <v>1</v>
      </c>
      <c r="D201" s="2"/>
      <c r="E201" s="2"/>
      <c r="F201" s="4">
        <v>27.591000000000001</v>
      </c>
      <c r="G201" s="4">
        <v>1.9761338353585485</v>
      </c>
      <c r="H201" s="2">
        <v>58.43</v>
      </c>
      <c r="I201" s="4">
        <v>0</v>
      </c>
      <c r="J201" s="2">
        <v>3</v>
      </c>
      <c r="K201" s="2">
        <v>96</v>
      </c>
      <c r="L201" s="2">
        <v>1219</v>
      </c>
      <c r="M201" s="2" t="s">
        <v>16</v>
      </c>
      <c r="N201" s="2" t="s">
        <v>153</v>
      </c>
      <c r="O201" s="5" t="s">
        <v>18</v>
      </c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5.75" customHeight="1" x14ac:dyDescent="0.3">
      <c r="A202" s="2" t="s">
        <v>237</v>
      </c>
      <c r="B202" s="2" t="s">
        <v>152</v>
      </c>
      <c r="C202" s="2">
        <v>1</v>
      </c>
      <c r="D202" s="2"/>
      <c r="E202" s="2" t="s">
        <v>297</v>
      </c>
      <c r="F202" s="4">
        <v>28.141999999999999</v>
      </c>
      <c r="G202" s="4">
        <v>1.5188125133007022</v>
      </c>
      <c r="H202" s="2">
        <v>93.98</v>
      </c>
      <c r="I202" s="4">
        <v>0</v>
      </c>
      <c r="J202" s="2">
        <v>2</v>
      </c>
      <c r="K202" s="2">
        <v>97</v>
      </c>
      <c r="L202" s="2">
        <v>1519</v>
      </c>
      <c r="M202" s="2" t="s">
        <v>16</v>
      </c>
      <c r="N202" s="2" t="s">
        <v>153</v>
      </c>
      <c r="O202" s="5" t="s">
        <v>18</v>
      </c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5.75" customHeight="1" x14ac:dyDescent="0.3">
      <c r="A203" s="2" t="s">
        <v>238</v>
      </c>
      <c r="B203" s="2" t="s">
        <v>152</v>
      </c>
      <c r="C203" s="2">
        <v>1</v>
      </c>
      <c r="D203" s="2"/>
      <c r="E203" s="2"/>
      <c r="F203" s="4">
        <v>29.187999999999999</v>
      </c>
      <c r="G203" s="4">
        <v>1.9338616761594793</v>
      </c>
      <c r="H203" s="2">
        <v>61.45</v>
      </c>
      <c r="I203" s="4">
        <v>0</v>
      </c>
      <c r="J203" s="2">
        <v>3</v>
      </c>
      <c r="K203" s="2">
        <v>96</v>
      </c>
      <c r="L203" s="2">
        <v>1242</v>
      </c>
      <c r="M203" s="2" t="s">
        <v>16</v>
      </c>
      <c r="N203" s="2" t="s">
        <v>153</v>
      </c>
      <c r="O203" s="5" t="s">
        <v>18</v>
      </c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5.75" customHeight="1" x14ac:dyDescent="0.3">
      <c r="A204" s="2" t="s">
        <v>239</v>
      </c>
      <c r="B204" s="2" t="s">
        <v>152</v>
      </c>
      <c r="C204" s="2">
        <v>1</v>
      </c>
      <c r="D204" s="2"/>
      <c r="E204" s="2"/>
      <c r="F204" s="4">
        <v>29.135000000000002</v>
      </c>
      <c r="G204" s="4">
        <v>1.5335185185185183</v>
      </c>
      <c r="H204" s="2">
        <v>76.680000000000007</v>
      </c>
      <c r="I204" s="4">
        <v>0</v>
      </c>
      <c r="J204" s="2">
        <v>3</v>
      </c>
      <c r="K204" s="2">
        <v>96</v>
      </c>
      <c r="L204" s="2">
        <v>1218</v>
      </c>
      <c r="M204" s="2" t="s">
        <v>16</v>
      </c>
      <c r="N204" s="2" t="s">
        <v>153</v>
      </c>
      <c r="O204" s="5" t="s">
        <v>18</v>
      </c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5.75" customHeight="1" x14ac:dyDescent="0.3">
      <c r="A205" s="2" t="s">
        <v>240</v>
      </c>
      <c r="B205" s="2" t="s">
        <v>152</v>
      </c>
      <c r="C205" s="2">
        <v>1</v>
      </c>
      <c r="D205" s="2"/>
      <c r="E205" s="2"/>
      <c r="F205" s="4">
        <v>28.641999999999999</v>
      </c>
      <c r="G205" s="4">
        <v>1.5455756874839373</v>
      </c>
      <c r="H205" s="2">
        <v>77.819999999999993</v>
      </c>
      <c r="I205" s="4">
        <v>0</v>
      </c>
      <c r="J205" s="2">
        <v>3</v>
      </c>
      <c r="K205" s="2">
        <v>96</v>
      </c>
      <c r="L205" s="2">
        <v>1266</v>
      </c>
      <c r="M205" s="2" t="s">
        <v>16</v>
      </c>
      <c r="N205" s="2" t="s">
        <v>153</v>
      </c>
      <c r="O205" s="5" t="s">
        <v>18</v>
      </c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5.75" customHeight="1" x14ac:dyDescent="0.3">
      <c r="A206" s="2" t="s">
        <v>241</v>
      </c>
      <c r="B206" s="2" t="s">
        <v>152</v>
      </c>
      <c r="C206" s="2">
        <v>1</v>
      </c>
      <c r="D206" s="2"/>
      <c r="E206" s="2" t="s">
        <v>297</v>
      </c>
      <c r="F206" s="4">
        <v>28.893999999999998</v>
      </c>
      <c r="G206" s="4">
        <v>1.540419870621262</v>
      </c>
      <c r="H206" s="2">
        <v>81.93</v>
      </c>
      <c r="I206" s="4">
        <v>0</v>
      </c>
      <c r="J206" s="2">
        <v>4</v>
      </c>
      <c r="K206" s="2">
        <v>96</v>
      </c>
      <c r="L206" s="2">
        <v>1323</v>
      </c>
      <c r="M206" s="2" t="s">
        <v>16</v>
      </c>
      <c r="N206" s="2" t="s">
        <v>153</v>
      </c>
      <c r="O206" s="5" t="s">
        <v>18</v>
      </c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5.75" customHeight="1" x14ac:dyDescent="0.3">
      <c r="A207" s="2" t="s">
        <v>242</v>
      </c>
      <c r="B207" s="2" t="s">
        <v>152</v>
      </c>
      <c r="C207" s="2">
        <v>1</v>
      </c>
      <c r="D207" s="2"/>
      <c r="E207" s="2" t="s">
        <v>297</v>
      </c>
      <c r="F207" s="4">
        <v>29.024000000000001</v>
      </c>
      <c r="G207" s="4">
        <v>1.5739072119613018</v>
      </c>
      <c r="H207" s="2">
        <v>90.96</v>
      </c>
      <c r="I207" s="4">
        <v>0</v>
      </c>
      <c r="J207" s="2">
        <v>3</v>
      </c>
      <c r="K207" s="2">
        <v>96</v>
      </c>
      <c r="L207" s="2">
        <v>1506</v>
      </c>
      <c r="M207" s="2" t="s">
        <v>16</v>
      </c>
      <c r="N207" s="2" t="s">
        <v>153</v>
      </c>
      <c r="O207" s="5" t="s">
        <v>18</v>
      </c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5.75" customHeight="1" x14ac:dyDescent="0.3">
      <c r="A208" s="2" t="s">
        <v>243</v>
      </c>
      <c r="B208" s="2" t="s">
        <v>152</v>
      </c>
      <c r="C208" s="2">
        <v>1</v>
      </c>
      <c r="D208" s="2"/>
      <c r="E208" s="2"/>
      <c r="F208" s="4">
        <v>29.117000000000001</v>
      </c>
      <c r="G208" s="4">
        <v>1.8773257935060199</v>
      </c>
      <c r="H208" s="2">
        <v>54.82</v>
      </c>
      <c r="I208" s="4">
        <v>0</v>
      </c>
      <c r="J208" s="2">
        <v>2</v>
      </c>
      <c r="K208" s="2">
        <v>96</v>
      </c>
      <c r="L208" s="2">
        <v>1103</v>
      </c>
      <c r="M208" s="2" t="s">
        <v>16</v>
      </c>
      <c r="N208" s="2" t="s">
        <v>153</v>
      </c>
      <c r="O208" s="5" t="s">
        <v>18</v>
      </c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5.75" customHeight="1" x14ac:dyDescent="0.3">
      <c r="A209" s="2" t="s">
        <v>244</v>
      </c>
      <c r="B209" s="2" t="s">
        <v>152</v>
      </c>
      <c r="C209" s="2">
        <v>1</v>
      </c>
      <c r="D209" s="2"/>
      <c r="E209" s="2"/>
      <c r="F209" s="4">
        <v>28.614999999999998</v>
      </c>
      <c r="G209" s="4">
        <v>1.7285947571981091</v>
      </c>
      <c r="H209" s="2">
        <v>69.81</v>
      </c>
      <c r="I209" s="4">
        <v>0</v>
      </c>
      <c r="J209" s="2">
        <v>3</v>
      </c>
      <c r="K209" s="2">
        <v>96</v>
      </c>
      <c r="L209" s="2">
        <v>1284</v>
      </c>
      <c r="M209" s="2" t="s">
        <v>16</v>
      </c>
      <c r="N209" s="2" t="s">
        <v>153</v>
      </c>
      <c r="O209" s="5" t="s">
        <v>18</v>
      </c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5.75" customHeight="1" x14ac:dyDescent="0.3">
      <c r="A210" s="2" t="s">
        <v>245</v>
      </c>
      <c r="B210" s="2" t="s">
        <v>152</v>
      </c>
      <c r="C210" s="2">
        <v>1</v>
      </c>
      <c r="D210" s="2"/>
      <c r="E210" s="2" t="s">
        <v>297</v>
      </c>
      <c r="F210" s="4">
        <v>29.010999999999999</v>
      </c>
      <c r="G210" s="4">
        <v>1.333502810090184</v>
      </c>
      <c r="H210" s="2">
        <v>76.510000000000005</v>
      </c>
      <c r="I210" s="4">
        <v>0</v>
      </c>
      <c r="J210" s="2">
        <v>2</v>
      </c>
      <c r="K210" s="2">
        <v>97</v>
      </c>
      <c r="L210" s="2">
        <v>1067</v>
      </c>
      <c r="M210" s="2" t="s">
        <v>16</v>
      </c>
      <c r="N210" s="2" t="s">
        <v>153</v>
      </c>
      <c r="O210" s="5" t="s">
        <v>18</v>
      </c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5.75" customHeight="1" x14ac:dyDescent="0.3">
      <c r="A211" s="2" t="s">
        <v>246</v>
      </c>
      <c r="B211" s="2" t="s">
        <v>152</v>
      </c>
      <c r="C211" s="2">
        <v>2</v>
      </c>
      <c r="D211" s="2"/>
      <c r="E211" s="2"/>
      <c r="F211" s="4">
        <v>33.308</v>
      </c>
      <c r="G211" s="4">
        <v>1.6418330256992757</v>
      </c>
      <c r="H211" s="2">
        <v>70.430000000000007</v>
      </c>
      <c r="I211" s="4">
        <v>1.2</v>
      </c>
      <c r="J211" s="2">
        <v>6</v>
      </c>
      <c r="K211" s="2">
        <v>95</v>
      </c>
      <c r="L211" s="2">
        <v>1152</v>
      </c>
      <c r="M211" s="2" t="s">
        <v>48</v>
      </c>
      <c r="N211" s="2" t="s">
        <v>247</v>
      </c>
      <c r="O211" s="5" t="s">
        <v>50</v>
      </c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5.75" customHeight="1" x14ac:dyDescent="0.3">
      <c r="A212" s="2" t="s">
        <v>248</v>
      </c>
      <c r="B212" s="2" t="s">
        <v>152</v>
      </c>
      <c r="C212" s="2">
        <v>3</v>
      </c>
      <c r="D212" s="2" t="s">
        <v>15</v>
      </c>
      <c r="E212" s="2"/>
      <c r="F212" s="4">
        <v>29.423999999999999</v>
      </c>
      <c r="G212" s="4">
        <v>1.9469751461988303</v>
      </c>
      <c r="H212" s="2">
        <v>68.400000000000006</v>
      </c>
      <c r="I212" s="4">
        <v>1.2</v>
      </c>
      <c r="J212" s="2">
        <v>4</v>
      </c>
      <c r="K212" s="2">
        <v>96</v>
      </c>
      <c r="L212" s="2">
        <v>1403</v>
      </c>
      <c r="M212" s="2" t="s">
        <v>16</v>
      </c>
      <c r="N212" s="2" t="s">
        <v>153</v>
      </c>
      <c r="O212" s="5" t="s">
        <v>18</v>
      </c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5.75" customHeight="1" x14ac:dyDescent="0.3">
      <c r="A213" s="2" t="s">
        <v>249</v>
      </c>
      <c r="B213" s="2" t="s">
        <v>152</v>
      </c>
      <c r="C213" s="2">
        <v>3</v>
      </c>
      <c r="D213" s="2" t="s">
        <v>15</v>
      </c>
      <c r="E213" s="2"/>
      <c r="F213" s="4">
        <v>29.105</v>
      </c>
      <c r="G213" s="4">
        <v>1.8758621238656266</v>
      </c>
      <c r="H213" s="2">
        <v>62.81</v>
      </c>
      <c r="I213" s="4">
        <v>0</v>
      </c>
      <c r="J213" s="2">
        <v>4</v>
      </c>
      <c r="K213" s="2">
        <v>96</v>
      </c>
      <c r="L213" s="2">
        <v>1256</v>
      </c>
      <c r="M213" s="2" t="s">
        <v>16</v>
      </c>
      <c r="N213" s="2" t="s">
        <v>153</v>
      </c>
      <c r="O213" s="5" t="s">
        <v>18</v>
      </c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5.75" customHeight="1" x14ac:dyDescent="0.3">
      <c r="A214" s="2" t="s">
        <v>250</v>
      </c>
      <c r="B214" s="2" t="s">
        <v>152</v>
      </c>
      <c r="C214" s="2">
        <v>3</v>
      </c>
      <c r="D214" s="2" t="s">
        <v>15</v>
      </c>
      <c r="E214" s="2"/>
      <c r="F214" s="4">
        <v>29.356999999999999</v>
      </c>
      <c r="G214" s="4">
        <v>1.7292122538293218</v>
      </c>
      <c r="H214" s="2">
        <v>59.41</v>
      </c>
      <c r="I214" s="4">
        <v>0</v>
      </c>
      <c r="J214" s="2">
        <v>4</v>
      </c>
      <c r="K214" s="2">
        <v>96</v>
      </c>
      <c r="L214" s="2">
        <v>1104</v>
      </c>
      <c r="M214" s="2" t="s">
        <v>16</v>
      </c>
      <c r="N214" s="2" t="s">
        <v>153</v>
      </c>
      <c r="O214" s="5" t="s">
        <v>18</v>
      </c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5.75" customHeight="1" x14ac:dyDescent="0.3">
      <c r="A215" s="2" t="s">
        <v>251</v>
      </c>
      <c r="B215" s="2" t="s">
        <v>152</v>
      </c>
      <c r="C215" s="2">
        <v>3</v>
      </c>
      <c r="D215" s="2" t="s">
        <v>15</v>
      </c>
      <c r="E215" s="2"/>
      <c r="F215" s="4">
        <v>29.306000000000001</v>
      </c>
      <c r="G215" s="4">
        <v>1.6504849279161207</v>
      </c>
      <c r="H215" s="2">
        <v>68.67</v>
      </c>
      <c r="I215" s="4">
        <v>0</v>
      </c>
      <c r="J215" s="2">
        <v>3</v>
      </c>
      <c r="K215" s="2">
        <v>96</v>
      </c>
      <c r="L215" s="2">
        <v>1217</v>
      </c>
      <c r="M215" s="2" t="s">
        <v>16</v>
      </c>
      <c r="N215" s="2" t="s">
        <v>153</v>
      </c>
      <c r="O215" s="5" t="s">
        <v>18</v>
      </c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5.75" customHeight="1" x14ac:dyDescent="0.3">
      <c r="A216" s="2" t="s">
        <v>252</v>
      </c>
      <c r="B216" s="2" t="s">
        <v>152</v>
      </c>
      <c r="C216" s="2">
        <v>3</v>
      </c>
      <c r="D216" s="2" t="s">
        <v>15</v>
      </c>
      <c r="E216" s="2"/>
      <c r="F216" s="4">
        <v>29.370999999999999</v>
      </c>
      <c r="G216" s="4">
        <v>1.5827858378810062</v>
      </c>
      <c r="H216" s="2">
        <v>75.13</v>
      </c>
      <c r="I216" s="4">
        <v>2.41</v>
      </c>
      <c r="J216" s="2">
        <v>3</v>
      </c>
      <c r="K216" s="2">
        <v>96</v>
      </c>
      <c r="L216" s="2">
        <v>1261</v>
      </c>
      <c r="M216" s="2" t="s">
        <v>16</v>
      </c>
      <c r="N216" s="2" t="s">
        <v>153</v>
      </c>
      <c r="O216" s="5" t="s">
        <v>18</v>
      </c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5.75" customHeight="1" x14ac:dyDescent="0.3">
      <c r="A217" s="2" t="s">
        <v>253</v>
      </c>
      <c r="B217" s="2" t="s">
        <v>152</v>
      </c>
      <c r="C217" s="2">
        <v>3</v>
      </c>
      <c r="D217" s="2"/>
      <c r="E217" s="2"/>
      <c r="F217" s="4">
        <v>28.545999999999999</v>
      </c>
      <c r="G217" s="4">
        <v>1.8341498993963783</v>
      </c>
      <c r="H217" s="2">
        <v>59.64</v>
      </c>
      <c r="I217" s="4">
        <v>0</v>
      </c>
      <c r="J217" s="2">
        <v>3</v>
      </c>
      <c r="K217" s="2">
        <v>96</v>
      </c>
      <c r="L217" s="2">
        <v>1162</v>
      </c>
      <c r="M217" s="2" t="s">
        <v>16</v>
      </c>
      <c r="N217" s="2" t="s">
        <v>153</v>
      </c>
      <c r="O217" s="5" t="s">
        <v>18</v>
      </c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5.75" customHeight="1" x14ac:dyDescent="0.3">
      <c r="A218" s="2" t="s">
        <v>254</v>
      </c>
      <c r="B218" s="2" t="s">
        <v>152</v>
      </c>
      <c r="C218" s="2">
        <v>3</v>
      </c>
      <c r="D218" s="2"/>
      <c r="E218" s="2"/>
      <c r="F218" s="4">
        <v>29.169</v>
      </c>
      <c r="G218" s="4">
        <v>1.9054739999999999</v>
      </c>
      <c r="H218" s="2">
        <v>50</v>
      </c>
      <c r="I218" s="4">
        <v>0</v>
      </c>
      <c r="J218" s="2">
        <v>4</v>
      </c>
      <c r="K218" s="2">
        <v>96</v>
      </c>
      <c r="L218" s="2">
        <v>1015</v>
      </c>
      <c r="M218" s="2" t="s">
        <v>16</v>
      </c>
      <c r="N218" s="2" t="s">
        <v>153</v>
      </c>
      <c r="O218" s="5" t="s">
        <v>18</v>
      </c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5.75" customHeight="1" x14ac:dyDescent="0.3">
      <c r="A219" s="2" t="s">
        <v>255</v>
      </c>
      <c r="B219" s="2" t="s">
        <v>152</v>
      </c>
      <c r="C219" s="2">
        <v>3</v>
      </c>
      <c r="D219" s="2"/>
      <c r="E219" s="2"/>
      <c r="F219" s="4">
        <v>28.317</v>
      </c>
      <c r="G219" s="4">
        <v>1.5488035368886435</v>
      </c>
      <c r="H219" s="2">
        <v>72.38</v>
      </c>
      <c r="I219" s="4">
        <v>0</v>
      </c>
      <c r="J219" s="2">
        <v>3</v>
      </c>
      <c r="K219" s="2">
        <v>96</v>
      </c>
      <c r="L219" s="2">
        <v>1193</v>
      </c>
      <c r="M219" s="2" t="s">
        <v>16</v>
      </c>
      <c r="N219" s="2" t="s">
        <v>153</v>
      </c>
      <c r="O219" s="5" t="s">
        <v>18</v>
      </c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5.75" customHeight="1" x14ac:dyDescent="0.3">
      <c r="A220" s="2" t="s">
        <v>256</v>
      </c>
      <c r="B220" s="2" t="s">
        <v>152</v>
      </c>
      <c r="C220" s="2">
        <v>3</v>
      </c>
      <c r="D220" s="2"/>
      <c r="E220" s="2"/>
      <c r="F220" s="4">
        <v>30.582000000000001</v>
      </c>
      <c r="G220" s="4">
        <v>1.5213604972375689</v>
      </c>
      <c r="H220" s="2">
        <v>57.92</v>
      </c>
      <c r="I220" s="4">
        <v>0</v>
      </c>
      <c r="J220" s="2">
        <v>4</v>
      </c>
      <c r="K220" s="2">
        <v>96</v>
      </c>
      <c r="L220" s="2">
        <v>936</v>
      </c>
      <c r="M220" s="2" t="s">
        <v>16</v>
      </c>
      <c r="N220" s="2" t="s">
        <v>153</v>
      </c>
      <c r="O220" s="5" t="s">
        <v>18</v>
      </c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5.75" customHeight="1" x14ac:dyDescent="0.3">
      <c r="A221" s="2" t="s">
        <v>257</v>
      </c>
      <c r="B221" s="2" t="s">
        <v>152</v>
      </c>
      <c r="C221" s="2">
        <v>3</v>
      </c>
      <c r="D221" s="2"/>
      <c r="E221" s="2" t="s">
        <v>298</v>
      </c>
      <c r="F221" s="4">
        <v>29.678000000000001</v>
      </c>
      <c r="G221" s="4">
        <v>1.6876001897083235</v>
      </c>
      <c r="H221" s="2">
        <v>84.34</v>
      </c>
      <c r="I221" s="4">
        <v>0</v>
      </c>
      <c r="J221" s="2">
        <v>3</v>
      </c>
      <c r="K221" s="2">
        <v>96</v>
      </c>
      <c r="L221" s="2">
        <v>1485</v>
      </c>
      <c r="M221" s="2" t="s">
        <v>16</v>
      </c>
      <c r="N221" s="2" t="s">
        <v>153</v>
      </c>
      <c r="O221" s="5" t="s">
        <v>18</v>
      </c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 x14ac:dyDescent="0.3">
      <c r="A222" s="2" t="s">
        <v>258</v>
      </c>
      <c r="B222" s="2" t="s">
        <v>152</v>
      </c>
      <c r="C222" s="2">
        <v>3</v>
      </c>
      <c r="D222" s="2"/>
      <c r="E222" s="2"/>
      <c r="F222" s="4">
        <v>29.776</v>
      </c>
      <c r="G222" s="4">
        <v>1.5671900406504065</v>
      </c>
      <c r="H222" s="2">
        <v>59.04</v>
      </c>
      <c r="I222" s="4">
        <v>0</v>
      </c>
      <c r="J222" s="2">
        <v>5</v>
      </c>
      <c r="K222" s="2">
        <v>95</v>
      </c>
      <c r="L222" s="2">
        <v>999</v>
      </c>
      <c r="M222" s="2" t="s">
        <v>16</v>
      </c>
      <c r="N222" s="2" t="s">
        <v>153</v>
      </c>
      <c r="O222" s="5" t="s">
        <v>18</v>
      </c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 x14ac:dyDescent="0.3">
      <c r="A223" s="2" t="s">
        <v>259</v>
      </c>
      <c r="B223" s="2" t="s">
        <v>152</v>
      </c>
      <c r="C223" s="2">
        <v>3</v>
      </c>
      <c r="D223" s="2"/>
      <c r="E223" s="2"/>
      <c r="F223" s="4">
        <v>29.602</v>
      </c>
      <c r="G223" s="4">
        <v>1.9302703168044075</v>
      </c>
      <c r="H223" s="2">
        <v>58.08</v>
      </c>
      <c r="I223" s="4">
        <v>0</v>
      </c>
      <c r="J223" s="2">
        <v>3</v>
      </c>
      <c r="K223" s="2">
        <v>96</v>
      </c>
      <c r="L223" s="2">
        <v>1174</v>
      </c>
      <c r="M223" s="2" t="s">
        <v>16</v>
      </c>
      <c r="N223" s="2" t="s">
        <v>153</v>
      </c>
      <c r="O223" s="5" t="s">
        <v>18</v>
      </c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 x14ac:dyDescent="0.3">
      <c r="A224" s="2" t="s">
        <v>260</v>
      </c>
      <c r="B224" s="2" t="s">
        <v>152</v>
      </c>
      <c r="C224" s="2">
        <v>3</v>
      </c>
      <c r="D224" s="2"/>
      <c r="E224" s="2" t="s">
        <v>298</v>
      </c>
      <c r="F224" s="4">
        <v>29.396999999999998</v>
      </c>
      <c r="G224" s="4">
        <v>1.5318528011717318</v>
      </c>
      <c r="H224" s="2">
        <v>81.93</v>
      </c>
      <c r="I224" s="4">
        <v>0</v>
      </c>
      <c r="J224" s="2">
        <v>3</v>
      </c>
      <c r="K224" s="2">
        <v>96</v>
      </c>
      <c r="L224" s="2">
        <v>1314</v>
      </c>
      <c r="M224" s="2" t="s">
        <v>16</v>
      </c>
      <c r="N224" s="2" t="s">
        <v>153</v>
      </c>
      <c r="O224" s="5" t="s">
        <v>18</v>
      </c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 x14ac:dyDescent="0.3">
      <c r="A225" s="2" t="s">
        <v>261</v>
      </c>
      <c r="B225" s="2" t="s">
        <v>152</v>
      </c>
      <c r="C225" s="2">
        <v>3</v>
      </c>
      <c r="D225" s="2"/>
      <c r="E225" s="2" t="s">
        <v>298</v>
      </c>
      <c r="F225" s="4">
        <v>30.003</v>
      </c>
      <c r="G225" s="4">
        <v>1.7978383255142547</v>
      </c>
      <c r="H225" s="2">
        <v>83.13</v>
      </c>
      <c r="I225" s="4">
        <v>0</v>
      </c>
      <c r="J225" s="2">
        <v>3</v>
      </c>
      <c r="K225" s="2">
        <v>96</v>
      </c>
      <c r="L225" s="2">
        <v>1554</v>
      </c>
      <c r="M225" s="2" t="s">
        <v>16</v>
      </c>
      <c r="N225" s="2" t="s">
        <v>153</v>
      </c>
      <c r="O225" s="5" t="s">
        <v>18</v>
      </c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 x14ac:dyDescent="0.3">
      <c r="A226" s="2" t="s">
        <v>262</v>
      </c>
      <c r="B226" s="2" t="s">
        <v>152</v>
      </c>
      <c r="C226" s="2">
        <v>3</v>
      </c>
      <c r="D226" s="2"/>
      <c r="E226" s="2" t="s">
        <v>298</v>
      </c>
      <c r="F226" s="4">
        <v>30.047000000000001</v>
      </c>
      <c r="G226" s="4">
        <v>1.6232413640878491</v>
      </c>
      <c r="H226" s="2">
        <v>90.61</v>
      </c>
      <c r="I226" s="4">
        <v>1.2</v>
      </c>
      <c r="J226" s="2">
        <v>3</v>
      </c>
      <c r="K226" s="2">
        <v>96</v>
      </c>
      <c r="L226" s="2">
        <v>1551</v>
      </c>
      <c r="M226" s="2" t="s">
        <v>16</v>
      </c>
      <c r="N226" s="2" t="s">
        <v>153</v>
      </c>
      <c r="O226" s="5" t="s">
        <v>18</v>
      </c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 x14ac:dyDescent="0.3">
      <c r="A227" s="2" t="s">
        <v>263</v>
      </c>
      <c r="B227" s="2" t="s">
        <v>152</v>
      </c>
      <c r="C227" s="2">
        <v>3</v>
      </c>
      <c r="D227" s="2"/>
      <c r="E227" s="2"/>
      <c r="F227" s="4">
        <v>30.661999999999999</v>
      </c>
      <c r="G227" s="4">
        <v>1.5251041666666665</v>
      </c>
      <c r="H227" s="2">
        <v>73.92</v>
      </c>
      <c r="I227" s="4">
        <v>0</v>
      </c>
      <c r="J227" s="2">
        <v>5</v>
      </c>
      <c r="K227" s="2">
        <v>96</v>
      </c>
      <c r="L227" s="2">
        <v>1180</v>
      </c>
      <c r="M227" s="2" t="s">
        <v>16</v>
      </c>
      <c r="N227" s="2" t="s">
        <v>153</v>
      </c>
      <c r="O227" s="5" t="s">
        <v>18</v>
      </c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 x14ac:dyDescent="0.3">
      <c r="A228" s="2" t="s">
        <v>264</v>
      </c>
      <c r="B228" s="2" t="s">
        <v>152</v>
      </c>
      <c r="C228" s="2">
        <v>3</v>
      </c>
      <c r="D228" s="2"/>
      <c r="E228" s="2" t="s">
        <v>298</v>
      </c>
      <c r="F228" s="4">
        <v>29.922999999999998</v>
      </c>
      <c r="G228" s="4">
        <v>1.6078053177106804</v>
      </c>
      <c r="H228" s="2">
        <v>88.76</v>
      </c>
      <c r="I228" s="4">
        <v>0</v>
      </c>
      <c r="J228" s="2">
        <v>4</v>
      </c>
      <c r="K228" s="2">
        <v>96</v>
      </c>
      <c r="L228" s="2">
        <v>1501</v>
      </c>
      <c r="M228" s="2" t="s">
        <v>16</v>
      </c>
      <c r="N228" s="2" t="s">
        <v>153</v>
      </c>
      <c r="O228" s="5" t="s">
        <v>18</v>
      </c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 x14ac:dyDescent="0.3">
      <c r="A229" s="2" t="s">
        <v>265</v>
      </c>
      <c r="B229" s="2" t="s">
        <v>152</v>
      </c>
      <c r="C229" s="2">
        <v>3</v>
      </c>
      <c r="D229" s="2"/>
      <c r="E229" s="2"/>
      <c r="F229" s="4">
        <v>30.745999999999999</v>
      </c>
      <c r="G229" s="4">
        <v>1.6885421478060045</v>
      </c>
      <c r="H229" s="2">
        <v>69.28</v>
      </c>
      <c r="I229" s="4">
        <v>0</v>
      </c>
      <c r="J229" s="2">
        <v>3</v>
      </c>
      <c r="K229" s="2">
        <v>96</v>
      </c>
      <c r="L229" s="2">
        <v>1200</v>
      </c>
      <c r="M229" s="2" t="s">
        <v>16</v>
      </c>
      <c r="N229" s="2" t="s">
        <v>153</v>
      </c>
      <c r="O229" s="5" t="s">
        <v>18</v>
      </c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 x14ac:dyDescent="0.3">
      <c r="A230" s="2" t="s">
        <v>266</v>
      </c>
      <c r="B230" s="2" t="s">
        <v>152</v>
      </c>
      <c r="C230" s="2">
        <v>3</v>
      </c>
      <c r="D230" s="2"/>
      <c r="E230" s="2"/>
      <c r="F230" s="4">
        <v>30.568999999999999</v>
      </c>
      <c r="G230" s="4">
        <v>1.5524315068493151</v>
      </c>
      <c r="H230" s="2">
        <v>73</v>
      </c>
      <c r="I230" s="4">
        <v>1.2</v>
      </c>
      <c r="J230" s="2">
        <v>3</v>
      </c>
      <c r="K230" s="2">
        <v>97</v>
      </c>
      <c r="L230" s="2">
        <v>1190</v>
      </c>
      <c r="M230" s="2" t="s">
        <v>16</v>
      </c>
      <c r="N230" s="2" t="s">
        <v>153</v>
      </c>
      <c r="O230" s="5" t="s">
        <v>18</v>
      </c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 x14ac:dyDescent="0.3">
      <c r="A231" s="2" t="s">
        <v>267</v>
      </c>
      <c r="B231" s="2" t="s">
        <v>152</v>
      </c>
      <c r="C231" s="2">
        <v>3</v>
      </c>
      <c r="D231" s="2"/>
      <c r="E231" s="2" t="s">
        <v>298</v>
      </c>
      <c r="F231" s="4">
        <v>29.431999999999999</v>
      </c>
      <c r="G231" s="4">
        <v>1.5390190387740887</v>
      </c>
      <c r="H231" s="2">
        <v>86.14</v>
      </c>
      <c r="I231" s="4">
        <v>0</v>
      </c>
      <c r="J231" s="2">
        <v>5</v>
      </c>
      <c r="K231" s="2">
        <v>96</v>
      </c>
      <c r="L231" s="2">
        <v>1396</v>
      </c>
      <c r="M231" s="2" t="s">
        <v>16</v>
      </c>
      <c r="N231" s="2" t="s">
        <v>153</v>
      </c>
      <c r="O231" s="5" t="s">
        <v>18</v>
      </c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 x14ac:dyDescent="0.3">
      <c r="A232" s="2" t="s">
        <v>268</v>
      </c>
      <c r="B232" s="2" t="s">
        <v>152</v>
      </c>
      <c r="C232" s="2">
        <v>3</v>
      </c>
      <c r="D232" s="2"/>
      <c r="E232" s="2"/>
      <c r="F232" s="4">
        <v>29.681999999999999</v>
      </c>
      <c r="G232" s="4">
        <v>1.4422554431156087</v>
      </c>
      <c r="H232" s="2">
        <v>65.22</v>
      </c>
      <c r="I232" s="4">
        <v>1.35</v>
      </c>
      <c r="J232" s="2">
        <v>3.5</v>
      </c>
      <c r="K232" s="2">
        <v>96</v>
      </c>
      <c r="L232" s="2">
        <v>1007</v>
      </c>
      <c r="M232" s="2" t="s">
        <v>16</v>
      </c>
      <c r="N232" s="2" t="s">
        <v>153</v>
      </c>
      <c r="O232" s="2" t="s">
        <v>269</v>
      </c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 x14ac:dyDescent="0.3">
      <c r="A233" s="2" t="s">
        <v>270</v>
      </c>
      <c r="B233" s="2" t="s">
        <v>152</v>
      </c>
      <c r="C233" s="2">
        <v>4</v>
      </c>
      <c r="D233" s="2"/>
      <c r="E233" s="2"/>
      <c r="F233" s="4">
        <v>28.521999999999998</v>
      </c>
      <c r="G233" s="4">
        <v>1.4738130304543184</v>
      </c>
      <c r="H233" s="2">
        <v>80.12</v>
      </c>
      <c r="I233" s="4">
        <v>0.11</v>
      </c>
      <c r="J233" s="2">
        <v>5</v>
      </c>
      <c r="K233" s="2">
        <v>96</v>
      </c>
      <c r="L233" s="2">
        <v>1248</v>
      </c>
      <c r="M233" s="2" t="s">
        <v>48</v>
      </c>
      <c r="N233" s="2" t="s">
        <v>271</v>
      </c>
      <c r="O233" s="6" t="s">
        <v>272</v>
      </c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 x14ac:dyDescent="0.3">
      <c r="A234" s="2" t="s">
        <v>273</v>
      </c>
      <c r="B234" s="2" t="s">
        <v>152</v>
      </c>
      <c r="C234" s="2">
        <v>5</v>
      </c>
      <c r="D234" s="2"/>
      <c r="E234" s="2"/>
      <c r="F234" s="4">
        <v>27.952999999999999</v>
      </c>
      <c r="G234" s="4">
        <v>1.8084294962003939</v>
      </c>
      <c r="H234" s="2">
        <v>71.06</v>
      </c>
      <c r="I234" s="4">
        <v>0</v>
      </c>
      <c r="J234" s="2">
        <v>5</v>
      </c>
      <c r="K234" s="2">
        <v>96</v>
      </c>
      <c r="L234" s="2">
        <v>1357</v>
      </c>
      <c r="M234" s="2" t="s">
        <v>16</v>
      </c>
      <c r="N234" s="2" t="s">
        <v>153</v>
      </c>
      <c r="O234" s="5" t="s">
        <v>18</v>
      </c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 x14ac:dyDescent="0.3">
      <c r="A235" s="2" t="s">
        <v>274</v>
      </c>
      <c r="B235" s="2" t="s">
        <v>152</v>
      </c>
      <c r="C235" s="2">
        <v>6</v>
      </c>
      <c r="D235" s="2"/>
      <c r="E235" s="2"/>
      <c r="F235" s="4">
        <v>28.744</v>
      </c>
      <c r="G235" s="4">
        <v>1.6710642335766424</v>
      </c>
      <c r="H235" s="2">
        <v>68.5</v>
      </c>
      <c r="I235" s="4">
        <v>0</v>
      </c>
      <c r="J235" s="2">
        <v>5</v>
      </c>
      <c r="K235" s="2">
        <v>96</v>
      </c>
      <c r="L235" s="2">
        <v>1213</v>
      </c>
      <c r="M235" s="2" t="s">
        <v>16</v>
      </c>
      <c r="N235" s="2" t="s">
        <v>275</v>
      </c>
      <c r="O235" s="5" t="s">
        <v>18</v>
      </c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 x14ac:dyDescent="0.3">
      <c r="A236" s="2" t="s">
        <v>276</v>
      </c>
      <c r="B236" s="2" t="s">
        <v>152</v>
      </c>
      <c r="C236" s="2">
        <v>7</v>
      </c>
      <c r="D236" s="2" t="s">
        <v>15</v>
      </c>
      <c r="E236" s="2"/>
      <c r="F236" s="4">
        <v>28.286000000000001</v>
      </c>
      <c r="G236" s="4">
        <v>1.5336842869590472</v>
      </c>
      <c r="H236" s="2">
        <v>68.86</v>
      </c>
      <c r="I236" s="4">
        <v>0.33</v>
      </c>
      <c r="J236" s="2">
        <v>7</v>
      </c>
      <c r="K236" s="2">
        <v>96</v>
      </c>
      <c r="L236" s="2">
        <v>1119</v>
      </c>
      <c r="M236" s="2" t="s">
        <v>16</v>
      </c>
      <c r="N236" s="2" t="s">
        <v>277</v>
      </c>
      <c r="O236" s="5" t="s">
        <v>18</v>
      </c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 x14ac:dyDescent="0.3">
      <c r="A237" s="2" t="s">
        <v>278</v>
      </c>
      <c r="B237" s="2" t="s">
        <v>152</v>
      </c>
      <c r="C237" s="2">
        <v>7</v>
      </c>
      <c r="D237" s="2" t="s">
        <v>15</v>
      </c>
      <c r="E237" s="2" t="s">
        <v>299</v>
      </c>
      <c r="F237" s="4">
        <v>28.34</v>
      </c>
      <c r="G237" s="4">
        <v>1.5951078966089636</v>
      </c>
      <c r="H237" s="2">
        <v>84.34</v>
      </c>
      <c r="I237" s="4">
        <v>0</v>
      </c>
      <c r="J237" s="2">
        <v>7</v>
      </c>
      <c r="K237" s="2">
        <v>96</v>
      </c>
      <c r="L237" s="2">
        <v>1416</v>
      </c>
      <c r="M237" s="2" t="s">
        <v>16</v>
      </c>
      <c r="N237" s="2" t="s">
        <v>277</v>
      </c>
      <c r="O237" s="5" t="s">
        <v>18</v>
      </c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 x14ac:dyDescent="0.3">
      <c r="A238" s="2" t="s">
        <v>279</v>
      </c>
      <c r="B238" s="2" t="s">
        <v>152</v>
      </c>
      <c r="C238" s="2">
        <v>7</v>
      </c>
      <c r="D238" s="2" t="s">
        <v>15</v>
      </c>
      <c r="E238" s="2" t="s">
        <v>299</v>
      </c>
      <c r="F238" s="4">
        <v>28.414999999999999</v>
      </c>
      <c r="G238" s="4">
        <v>1.6168386890827835</v>
      </c>
      <c r="H238" s="2">
        <v>93.98</v>
      </c>
      <c r="I238" s="4">
        <v>0</v>
      </c>
      <c r="J238" s="2">
        <v>6</v>
      </c>
      <c r="K238" s="2">
        <v>96</v>
      </c>
      <c r="L238" s="2">
        <v>1616</v>
      </c>
      <c r="M238" s="2" t="s">
        <v>16</v>
      </c>
      <c r="N238" s="2" t="s">
        <v>277</v>
      </c>
      <c r="O238" s="5" t="s">
        <v>18</v>
      </c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 x14ac:dyDescent="0.3">
      <c r="A239" s="2" t="s">
        <v>280</v>
      </c>
      <c r="B239" s="2" t="s">
        <v>152</v>
      </c>
      <c r="C239" s="2">
        <v>7</v>
      </c>
      <c r="D239" s="2" t="s">
        <v>15</v>
      </c>
      <c r="E239" s="2"/>
      <c r="F239" s="4">
        <v>28.238</v>
      </c>
      <c r="G239" s="4">
        <v>1.3261686675559508</v>
      </c>
      <c r="H239" s="2">
        <v>67.47</v>
      </c>
      <c r="I239" s="4">
        <v>0</v>
      </c>
      <c r="J239" s="2">
        <v>6</v>
      </c>
      <c r="K239" s="2">
        <v>95</v>
      </c>
      <c r="L239" s="2">
        <v>959</v>
      </c>
      <c r="M239" s="2" t="s">
        <v>16</v>
      </c>
      <c r="N239" s="2" t="s">
        <v>277</v>
      </c>
      <c r="O239" s="5" t="s">
        <v>18</v>
      </c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 x14ac:dyDescent="0.3">
      <c r="A240" s="2" t="s">
        <v>281</v>
      </c>
      <c r="B240" s="2" t="s">
        <v>152</v>
      </c>
      <c r="C240" s="2">
        <v>8</v>
      </c>
      <c r="D240" s="2" t="s">
        <v>15</v>
      </c>
      <c r="E240" s="2"/>
      <c r="F240" s="4">
        <v>31.018999999999998</v>
      </c>
      <c r="G240" s="4">
        <v>1.0827861744301288</v>
      </c>
      <c r="H240" s="2">
        <v>80.72</v>
      </c>
      <c r="I240" s="4">
        <v>0.11</v>
      </c>
      <c r="J240" s="2">
        <v>8</v>
      </c>
      <c r="K240" s="2">
        <v>95</v>
      </c>
      <c r="L240" s="2">
        <v>926</v>
      </c>
      <c r="M240" s="2" t="s">
        <v>48</v>
      </c>
      <c r="N240" s="2" t="s">
        <v>271</v>
      </c>
      <c r="O240" s="6" t="s">
        <v>272</v>
      </c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 x14ac:dyDescent="0.3">
      <c r="A241" s="2" t="s">
        <v>282</v>
      </c>
      <c r="B241" s="2" t="s">
        <v>152</v>
      </c>
      <c r="C241" s="2">
        <v>8</v>
      </c>
      <c r="D241" s="2" t="s">
        <v>15</v>
      </c>
      <c r="E241" s="2"/>
      <c r="F241" s="4">
        <v>30.77</v>
      </c>
      <c r="G241" s="4">
        <v>0.84013959630258439</v>
      </c>
      <c r="H241" s="2">
        <v>53.01</v>
      </c>
      <c r="I241" s="4">
        <v>0.44</v>
      </c>
      <c r="J241" s="2">
        <v>5.5</v>
      </c>
      <c r="K241" s="2">
        <v>96</v>
      </c>
      <c r="L241" s="2">
        <v>999</v>
      </c>
      <c r="M241" s="2" t="s">
        <v>48</v>
      </c>
      <c r="N241" s="2" t="s">
        <v>17</v>
      </c>
      <c r="O241" s="6" t="s">
        <v>272</v>
      </c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 x14ac:dyDescent="0.3">
      <c r="A242" s="2" t="s">
        <v>283</v>
      </c>
      <c r="B242" s="2" t="s">
        <v>152</v>
      </c>
      <c r="C242" s="2">
        <v>9</v>
      </c>
      <c r="D242" s="2"/>
      <c r="E242" s="2" t="s">
        <v>301</v>
      </c>
      <c r="F242" s="4">
        <v>28.140999999999998</v>
      </c>
      <c r="G242" s="4">
        <v>1.3215015630052818</v>
      </c>
      <c r="H242" s="2">
        <v>92.77</v>
      </c>
      <c r="I242" s="4">
        <v>0</v>
      </c>
      <c r="J242" s="2">
        <v>5</v>
      </c>
      <c r="K242" s="2">
        <v>97</v>
      </c>
      <c r="L242" s="2">
        <v>1279</v>
      </c>
      <c r="M242" s="2" t="s">
        <v>48</v>
      </c>
      <c r="N242" s="2" t="s">
        <v>284</v>
      </c>
      <c r="O242" s="6" t="s">
        <v>272</v>
      </c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 x14ac:dyDescent="0.3">
      <c r="A243" s="2" t="s">
        <v>285</v>
      </c>
      <c r="B243" s="2" t="s">
        <v>152</v>
      </c>
      <c r="C243" s="2">
        <v>10</v>
      </c>
      <c r="D243" s="2"/>
      <c r="E243" s="2" t="s">
        <v>300</v>
      </c>
      <c r="F243" s="4">
        <v>29.218</v>
      </c>
      <c r="G243" s="4">
        <v>1.7606488192658403</v>
      </c>
      <c r="H243" s="2">
        <v>85.54</v>
      </c>
      <c r="I243" s="4">
        <v>0</v>
      </c>
      <c r="J243" s="2">
        <v>11</v>
      </c>
      <c r="K243" s="2">
        <v>95</v>
      </c>
      <c r="L243" s="2">
        <v>1557</v>
      </c>
      <c r="M243" s="2" t="s">
        <v>16</v>
      </c>
      <c r="N243" s="2" t="s">
        <v>275</v>
      </c>
      <c r="O243" s="5" t="s">
        <v>18</v>
      </c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 x14ac:dyDescent="0.3">
      <c r="A244" s="2" t="s">
        <v>286</v>
      </c>
      <c r="B244" s="2" t="s">
        <v>152</v>
      </c>
      <c r="C244" s="2">
        <v>11</v>
      </c>
      <c r="D244" s="2"/>
      <c r="E244" s="2" t="s">
        <v>302</v>
      </c>
      <c r="F244" s="4">
        <v>27.001999999999999</v>
      </c>
      <c r="G244" s="4">
        <v>1.2774789915966387</v>
      </c>
      <c r="H244" s="2">
        <v>96.39</v>
      </c>
      <c r="I244" s="4">
        <v>0</v>
      </c>
      <c r="J244" s="2">
        <v>5</v>
      </c>
      <c r="K244" s="2">
        <v>97</v>
      </c>
      <c r="L244" s="2">
        <v>1273</v>
      </c>
      <c r="M244" s="2" t="s">
        <v>48</v>
      </c>
      <c r="N244" s="2" t="s">
        <v>284</v>
      </c>
      <c r="O244" s="6" t="s">
        <v>272</v>
      </c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 x14ac:dyDescent="0.3">
      <c r="A245" s="2" t="s">
        <v>287</v>
      </c>
      <c r="B245" s="2" t="s">
        <v>152</v>
      </c>
      <c r="C245" s="2">
        <v>12</v>
      </c>
      <c r="D245" s="2"/>
      <c r="E245" s="2" t="s">
        <v>303</v>
      </c>
      <c r="F245" s="4">
        <v>27.876999999999999</v>
      </c>
      <c r="G245" s="4">
        <v>1.5209058704453442</v>
      </c>
      <c r="H245" s="2">
        <v>98.8</v>
      </c>
      <c r="I245" s="4">
        <v>0</v>
      </c>
      <c r="J245" s="2">
        <v>6</v>
      </c>
      <c r="K245" s="2">
        <v>97</v>
      </c>
      <c r="L245" s="2">
        <v>501</v>
      </c>
      <c r="M245" s="2" t="s">
        <v>48</v>
      </c>
      <c r="N245" s="2" t="s">
        <v>288</v>
      </c>
      <c r="O245" s="6" t="s">
        <v>272</v>
      </c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 x14ac:dyDescent="0.3">
      <c r="A246" s="7" t="s">
        <v>289</v>
      </c>
      <c r="B246" s="7" t="s">
        <v>152</v>
      </c>
      <c r="C246" s="7">
        <v>13</v>
      </c>
      <c r="D246" s="7"/>
      <c r="E246" s="7"/>
      <c r="F246" s="8">
        <v>29.481000000000002</v>
      </c>
      <c r="G246" s="8">
        <v>1.5757884701659937</v>
      </c>
      <c r="H246" s="7">
        <v>89.16</v>
      </c>
      <c r="I246" s="8">
        <v>0</v>
      </c>
      <c r="J246" s="7">
        <v>8</v>
      </c>
      <c r="K246" s="7">
        <v>96</v>
      </c>
      <c r="L246" s="7">
        <v>1449</v>
      </c>
      <c r="M246" s="7" t="s">
        <v>48</v>
      </c>
      <c r="N246" s="7" t="s">
        <v>288</v>
      </c>
      <c r="O246" s="9" t="s">
        <v>50</v>
      </c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 x14ac:dyDescent="0.3">
      <c r="A247" s="1" t="s">
        <v>290</v>
      </c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 x14ac:dyDescent="0.3">
      <c r="A248" s="1" t="s">
        <v>291</v>
      </c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 x14ac:dyDescent="0.3">
      <c r="A249" s="13" t="s">
        <v>306</v>
      </c>
      <c r="B249" s="1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5.7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5.75" customHeight="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5.7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5.75" customHeight="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5.75" customHeight="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5.75" customHeight="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5.7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5.75" customHeight="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5.75" customHeight="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5.75" customHeight="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5.75" customHeight="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5.75" customHeight="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5.75" customHeight="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5.75" customHeight="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5.75" customHeight="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5.75" customHeight="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5.7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5.75" customHeight="1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5.75" customHeight="1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5.75" customHeight="1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5.75" customHeight="1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5.75" customHeight="1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5.75" customHeight="1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5.75" customHeight="1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5.75" customHeight="1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5.75" customHeight="1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5.75" customHeight="1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5.75" customHeight="1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5.7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5.75" customHeight="1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5.75" customHeight="1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5.75" customHeight="1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5.75" customHeight="1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5.75" customHeight="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5.75" customHeight="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5.7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5.75" customHeight="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5.75" customHeight="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5.75" customHeight="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5.7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5.75" customHeight="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5.7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5.75" customHeight="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5.75" customHeight="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5.75" customHeight="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5.75" customHeight="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5.75" customHeight="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5.75" customHeight="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5.75" customHeight="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5.75" customHeight="1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5.7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5.75" customHeight="1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5.75" customHeight="1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5.75" customHeight="1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5.75" customHeight="1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5.75" customHeight="1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5.7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5.75" customHeight="1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5.7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5.75" customHeight="1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5.75" customHeight="1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5.75" customHeight="1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5.75" customHeight="1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5.7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5.75" customHeight="1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5.75" customHeight="1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5.75" customHeight="1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5.75" customHeight="1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5.75" customHeight="1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5.75" customHeight="1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5.7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5.75" customHeight="1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5.75" customHeight="1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5.75" customHeight="1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5.75" customHeight="1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5.7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5.75" customHeight="1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5.75" customHeight="1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5.75" customHeight="1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5.75" customHeight="1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5.75" customHeight="1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5.75" customHeight="1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5.75" customHeight="1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5.75" customHeight="1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5.75" customHeight="1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5.75" customHeight="1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5.75" customHeight="1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5.75" customHeight="1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5.75" customHeight="1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5.75" customHeight="1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5.75" customHeight="1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5.75" customHeight="1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5.75" customHeight="1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5.75" customHeight="1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5.75" customHeight="1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5.75" customHeight="1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5.75" customHeight="1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5.75" customHeight="1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5.75" customHeight="1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5.75" customHeight="1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5.75" customHeight="1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5.75" customHeight="1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5.75" customHeight="1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5.75" customHeight="1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5.75" customHeight="1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5.75" customHeight="1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5.75" customHeight="1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5.75" customHeight="1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5.7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5.75" customHeight="1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5.75" customHeight="1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5.75" customHeight="1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5.75" customHeight="1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5.75" customHeight="1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5.75" customHeight="1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5.75" customHeight="1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5.75" customHeight="1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5.75" customHeight="1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5.75" customHeight="1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5.75" customHeight="1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5.75" customHeight="1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5.75" customHeight="1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5.75" customHeight="1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5.75" customHeight="1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5.75" customHeight="1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5.75" customHeight="1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5.75" customHeight="1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5.7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5.75" customHeight="1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5.75" customHeight="1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5.75" customHeight="1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5.75" customHeight="1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5.75" customHeight="1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5.7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5.75" customHeight="1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5.75" customHeight="1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5.75" customHeight="1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5.7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5.75" customHeight="1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5.7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5.75" customHeight="1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5.7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5.75" customHeight="1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5.75" customHeight="1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5.75" customHeight="1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5.7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5.75" customHeight="1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5.75" customHeight="1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5.75" customHeight="1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5.75" customHeight="1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5.75" customHeight="1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5.75" customHeight="1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5.75" customHeight="1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5.75" customHeight="1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5.75" customHeight="1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5.75" customHeight="1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5.75" customHeight="1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5.75" customHeight="1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5.75" customHeight="1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5.75" customHeight="1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5.75" customHeight="1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5.75" customHeight="1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5.75" customHeight="1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5.75" customHeight="1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5.75" customHeight="1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5.75" customHeight="1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5.75" customHeight="1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5.75" customHeight="1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5.75" customHeight="1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5.75" customHeight="1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5.75" customHeight="1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5.75" customHeight="1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5.75" customHeight="1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5.75" customHeight="1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5.7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5.75" customHeight="1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5.75" customHeight="1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5.75" customHeight="1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5.75" customHeight="1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5.75" customHeight="1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5.75" customHeight="1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5.7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5.75" customHeight="1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5.75" customHeight="1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5.75" customHeight="1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5.75" customHeight="1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5.75" customHeight="1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5.75" customHeight="1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5.75" customHeight="1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5.75" customHeight="1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5.75" customHeight="1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5.75" customHeight="1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5.75" customHeight="1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5.75" customHeight="1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5.75" customHeight="1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5.75" customHeight="1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5.75" customHeight="1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5.75" customHeight="1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5.75" customHeight="1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5.75" customHeight="1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5.75" customHeight="1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5.7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5.75" customHeight="1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5.7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5.75" customHeight="1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5.75" customHeight="1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5.75" customHeight="1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5.75" customHeight="1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5.75" customHeight="1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5.75" customHeight="1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5.75" customHeight="1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5.75" customHeight="1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5.75" customHeight="1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5.75" customHeight="1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5.75" customHeight="1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5.75" customHeight="1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5.75" customHeight="1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5.75" customHeight="1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5.75" customHeight="1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5.75" customHeight="1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5.75" customHeight="1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5.75" customHeight="1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5.75" customHeight="1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5.75" customHeight="1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5.75" customHeight="1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5.75" customHeight="1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5.75" customHeight="1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5.75" customHeight="1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5.75" customHeight="1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5.75" customHeight="1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5.75" customHeight="1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5.75" customHeight="1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5.75" customHeight="1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5.75" customHeight="1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5.75" customHeight="1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5.75" customHeight="1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5.75" customHeight="1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5.75" customHeight="1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5.75" customHeight="1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5.75" customHeight="1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5.75" customHeight="1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5.75" customHeight="1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5.75" customHeight="1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5.75" customHeight="1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5.75" customHeight="1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5.75" customHeight="1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5.75" customHeight="1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5.75" customHeight="1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5.75" customHeight="1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5.75" customHeight="1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5.75" customHeight="1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5.75" customHeight="1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5.75" customHeight="1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5.75" customHeight="1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5.75" customHeight="1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5.75" customHeight="1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5.75" customHeight="1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5.75" customHeight="1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5.75" customHeight="1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5.75" customHeight="1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5.75" customHeight="1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5.75" customHeight="1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5.75" customHeight="1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5.75" customHeight="1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5.75" customHeight="1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5.75" customHeight="1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5.75" customHeight="1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5.75" customHeight="1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5.75" customHeight="1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5.75" customHeight="1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5.75" customHeight="1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5.75" customHeight="1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5.75" customHeight="1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5.75" customHeight="1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5.75" customHeight="1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5.75" customHeight="1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5.75" customHeight="1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5.75" customHeight="1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5.75" customHeight="1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5.75" customHeight="1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5.75" customHeight="1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5.75" customHeight="1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5.75" customHeight="1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5.75" customHeight="1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5.75" customHeight="1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5.75" customHeight="1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5.75" customHeight="1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5.75" customHeight="1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5.75" customHeight="1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5.75" customHeight="1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5.75" customHeight="1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5.75" customHeight="1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5.75" customHeight="1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5.75" customHeight="1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5.75" customHeight="1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5.75" customHeight="1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5.75" customHeight="1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5.75" customHeight="1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5.75" customHeight="1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5.75" customHeight="1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5.75" customHeight="1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5.75" customHeight="1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5.75" customHeight="1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5.75" customHeight="1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5.75" customHeight="1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5.75" customHeight="1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5.75" customHeight="1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5.75" customHeight="1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5.75" customHeight="1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5.75" customHeight="1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5.75" customHeight="1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5.75" customHeight="1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5.75" customHeight="1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5.75" customHeight="1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5.75" customHeight="1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5.75" customHeight="1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5.75" customHeight="1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5.75" customHeight="1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5.75" customHeight="1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5.75" customHeight="1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5.75" customHeight="1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5.75" customHeight="1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5.75" customHeight="1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5.75" customHeight="1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5.75" customHeight="1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5.75" customHeight="1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5.75" customHeight="1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5.75" customHeight="1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5.75" customHeight="1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5.75" customHeight="1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5.75" customHeight="1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5.75" customHeight="1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5.75" customHeight="1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5.75" customHeight="1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5.75" customHeight="1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5.75" customHeight="1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5.75" customHeight="1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5.75" customHeight="1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5.75" customHeight="1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5.75" customHeight="1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5.75" customHeight="1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5.75" customHeight="1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5.75" customHeight="1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5.75" customHeight="1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5.75" customHeight="1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5.75" customHeight="1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5.75" customHeight="1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5.75" customHeight="1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5.75" customHeight="1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5.75" customHeight="1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5.75" customHeight="1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5.75" customHeight="1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5.75" customHeight="1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5.75" customHeight="1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5.75" customHeight="1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5.75" customHeight="1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5.75" customHeight="1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5.75" customHeight="1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5.75" customHeight="1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5.75" customHeight="1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5.75" customHeight="1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5.75" customHeight="1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5.75" customHeight="1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5.75" customHeight="1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5.75" customHeight="1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5.75" customHeight="1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5.75" customHeight="1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5.75" customHeight="1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5.75" customHeight="1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5.75" customHeight="1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5.75" customHeight="1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5.75" customHeight="1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5.75" customHeight="1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5.75" customHeight="1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5.75" customHeight="1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5.75" customHeight="1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5.75" customHeight="1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5.75" customHeight="1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5.75" customHeight="1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5.75" customHeight="1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5.75" customHeight="1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5.75" customHeight="1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5.75" customHeight="1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5.75" customHeight="1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5.75" customHeight="1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5.75" customHeight="1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5.75" customHeight="1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5.75" customHeight="1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5.75" customHeight="1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5.75" customHeight="1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5.75" customHeight="1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5.75" customHeight="1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5.75" customHeight="1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5.75" customHeight="1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5.75" customHeight="1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5.75" customHeight="1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5.75" customHeight="1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5.75" customHeight="1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5.75" customHeight="1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5.75" customHeight="1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5.75" customHeight="1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5.75" customHeight="1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5.75" customHeight="1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5.75" customHeight="1" x14ac:dyDescent="0.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5.75" customHeight="1" x14ac:dyDescent="0.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5.75" customHeight="1" x14ac:dyDescent="0.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5.75" customHeight="1" x14ac:dyDescent="0.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5.75" customHeight="1" x14ac:dyDescent="0.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5.75" customHeight="1" x14ac:dyDescent="0.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5.75" customHeight="1" x14ac:dyDescent="0.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5.75" customHeight="1" x14ac:dyDescent="0.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5.75" customHeight="1" x14ac:dyDescent="0.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5.75" customHeight="1" x14ac:dyDescent="0.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5.75" customHeight="1" x14ac:dyDescent="0.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5.75" customHeight="1" x14ac:dyDescent="0.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5.75" customHeight="1" x14ac:dyDescent="0.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5.75" customHeight="1" x14ac:dyDescent="0.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5.75" customHeight="1" x14ac:dyDescent="0.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5.75" customHeight="1" x14ac:dyDescent="0.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5.75" customHeight="1" x14ac:dyDescent="0.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5.75" customHeight="1" x14ac:dyDescent="0.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5.75" customHeight="1" x14ac:dyDescent="0.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5.75" customHeight="1" x14ac:dyDescent="0.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5.75" customHeight="1" x14ac:dyDescent="0.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5.75" customHeight="1" x14ac:dyDescent="0.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5.75" customHeight="1" x14ac:dyDescent="0.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5.75" customHeight="1" x14ac:dyDescent="0.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5.75" customHeight="1" x14ac:dyDescent="0.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5.75" customHeight="1" x14ac:dyDescent="0.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5.75" customHeight="1" x14ac:dyDescent="0.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5.75" customHeight="1" x14ac:dyDescent="0.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5.75" customHeight="1" x14ac:dyDescent="0.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5.75" customHeight="1" x14ac:dyDescent="0.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5.75" customHeight="1" x14ac:dyDescent="0.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5.75" customHeight="1" x14ac:dyDescent="0.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5.75" customHeight="1" x14ac:dyDescent="0.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5.75" customHeight="1" x14ac:dyDescent="0.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5.75" customHeight="1" x14ac:dyDescent="0.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5.75" customHeight="1" x14ac:dyDescent="0.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5.75" customHeight="1" x14ac:dyDescent="0.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5.75" customHeight="1" x14ac:dyDescent="0.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5.75" customHeight="1" x14ac:dyDescent="0.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5.75" customHeight="1" x14ac:dyDescent="0.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5.75" customHeight="1" x14ac:dyDescent="0.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5.75" customHeight="1" x14ac:dyDescent="0.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5.75" customHeight="1" x14ac:dyDescent="0.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5.75" customHeight="1" x14ac:dyDescent="0.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5.75" customHeight="1" x14ac:dyDescent="0.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5.75" customHeight="1" x14ac:dyDescent="0.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5.75" customHeight="1" x14ac:dyDescent="0.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5.75" customHeight="1" x14ac:dyDescent="0.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5.75" customHeight="1" x14ac:dyDescent="0.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5.75" customHeight="1" x14ac:dyDescent="0.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5.75" customHeight="1" x14ac:dyDescent="0.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5.75" customHeight="1" x14ac:dyDescent="0.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5.75" customHeight="1" x14ac:dyDescent="0.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5.75" customHeight="1" x14ac:dyDescent="0.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5.75" customHeight="1" x14ac:dyDescent="0.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5.75" customHeight="1" x14ac:dyDescent="0.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5.75" customHeight="1" x14ac:dyDescent="0.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5.75" customHeight="1" x14ac:dyDescent="0.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5.75" customHeight="1" x14ac:dyDescent="0.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5.75" customHeight="1" x14ac:dyDescent="0.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5.75" customHeight="1" x14ac:dyDescent="0.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5.75" customHeight="1" x14ac:dyDescent="0.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5.75" customHeight="1" x14ac:dyDescent="0.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5.75" customHeight="1" x14ac:dyDescent="0.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5.75" customHeight="1" x14ac:dyDescent="0.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5.75" customHeight="1" x14ac:dyDescent="0.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5.75" customHeight="1" x14ac:dyDescent="0.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5.75" customHeight="1" x14ac:dyDescent="0.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5.75" customHeight="1" x14ac:dyDescent="0.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5.75" customHeight="1" x14ac:dyDescent="0.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5.75" customHeight="1" x14ac:dyDescent="0.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5.75" customHeight="1" x14ac:dyDescent="0.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5.75" customHeight="1" x14ac:dyDescent="0.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5.75" customHeight="1" x14ac:dyDescent="0.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5.75" customHeight="1" x14ac:dyDescent="0.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5.75" customHeight="1" x14ac:dyDescent="0.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5.75" customHeight="1" x14ac:dyDescent="0.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5.75" customHeight="1" x14ac:dyDescent="0.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5.75" customHeight="1" x14ac:dyDescent="0.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5.75" customHeight="1" x14ac:dyDescent="0.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5.75" customHeight="1" x14ac:dyDescent="0.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5.75" customHeight="1" x14ac:dyDescent="0.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5.75" customHeight="1" x14ac:dyDescent="0.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5.75" customHeight="1" x14ac:dyDescent="0.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5.75" customHeight="1" x14ac:dyDescent="0.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5.75" customHeight="1" x14ac:dyDescent="0.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5.75" customHeight="1" x14ac:dyDescent="0.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5.75" customHeight="1" x14ac:dyDescent="0.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5.75" customHeight="1" x14ac:dyDescent="0.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5.75" customHeight="1" x14ac:dyDescent="0.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5.75" customHeight="1" x14ac:dyDescent="0.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5.75" customHeight="1" x14ac:dyDescent="0.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5.75" customHeight="1" x14ac:dyDescent="0.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5.75" customHeight="1" x14ac:dyDescent="0.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5.75" customHeight="1" x14ac:dyDescent="0.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5.75" customHeight="1" x14ac:dyDescent="0.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5.75" customHeight="1" x14ac:dyDescent="0.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5.75" customHeight="1" x14ac:dyDescent="0.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5.75" customHeight="1" x14ac:dyDescent="0.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5.75" customHeight="1" x14ac:dyDescent="0.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5.75" customHeight="1" x14ac:dyDescent="0.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5.75" customHeight="1" x14ac:dyDescent="0.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5.75" customHeight="1" x14ac:dyDescent="0.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5.75" customHeight="1" x14ac:dyDescent="0.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5.75" customHeight="1" x14ac:dyDescent="0.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5.75" customHeight="1" x14ac:dyDescent="0.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5.75" customHeight="1" x14ac:dyDescent="0.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5.75" customHeight="1" x14ac:dyDescent="0.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5.75" customHeight="1" x14ac:dyDescent="0.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5.75" customHeight="1" x14ac:dyDescent="0.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5.75" customHeight="1" x14ac:dyDescent="0.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5.75" customHeight="1" x14ac:dyDescent="0.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5.75" customHeight="1" x14ac:dyDescent="0.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5.75" customHeight="1" x14ac:dyDescent="0.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5.75" customHeight="1" x14ac:dyDescent="0.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5.75" customHeight="1" x14ac:dyDescent="0.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5.75" customHeight="1" x14ac:dyDescent="0.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5.75" customHeight="1" x14ac:dyDescent="0.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5.75" customHeight="1" x14ac:dyDescent="0.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5.75" customHeight="1" x14ac:dyDescent="0.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5.75" customHeight="1" x14ac:dyDescent="0.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5.75" customHeight="1" x14ac:dyDescent="0.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5.75" customHeight="1" x14ac:dyDescent="0.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5.75" customHeight="1" x14ac:dyDescent="0.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5.75" customHeight="1" x14ac:dyDescent="0.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5.75" customHeight="1" x14ac:dyDescent="0.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5.75" customHeight="1" x14ac:dyDescent="0.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5.75" customHeight="1" x14ac:dyDescent="0.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5.75" customHeight="1" x14ac:dyDescent="0.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5.75" customHeight="1" x14ac:dyDescent="0.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5.75" customHeight="1" x14ac:dyDescent="0.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5.75" customHeight="1" x14ac:dyDescent="0.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5.75" customHeight="1" x14ac:dyDescent="0.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5.75" customHeight="1" x14ac:dyDescent="0.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5.75" customHeight="1" x14ac:dyDescent="0.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5.75" customHeight="1" x14ac:dyDescent="0.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5.75" customHeight="1" x14ac:dyDescent="0.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5.75" customHeight="1" x14ac:dyDescent="0.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5.75" customHeight="1" x14ac:dyDescent="0.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5.75" customHeight="1" x14ac:dyDescent="0.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5.75" customHeight="1" x14ac:dyDescent="0.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5.75" customHeight="1" x14ac:dyDescent="0.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5.75" customHeight="1" x14ac:dyDescent="0.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5.75" customHeight="1" x14ac:dyDescent="0.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5.75" customHeight="1" x14ac:dyDescent="0.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5.75" customHeight="1" x14ac:dyDescent="0.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5.75" customHeight="1" x14ac:dyDescent="0.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5.75" customHeight="1" x14ac:dyDescent="0.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5.75" customHeight="1" x14ac:dyDescent="0.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5.75" customHeight="1" x14ac:dyDescent="0.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5.75" customHeight="1" x14ac:dyDescent="0.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5.75" customHeight="1" x14ac:dyDescent="0.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5.75" customHeight="1" x14ac:dyDescent="0.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5.75" customHeight="1" x14ac:dyDescent="0.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5.75" customHeight="1" x14ac:dyDescent="0.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5.75" customHeight="1" x14ac:dyDescent="0.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5.75" customHeight="1" x14ac:dyDescent="0.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5.75" customHeight="1" x14ac:dyDescent="0.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5.75" customHeight="1" x14ac:dyDescent="0.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5.75" customHeight="1" x14ac:dyDescent="0.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5.75" customHeight="1" x14ac:dyDescent="0.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5.75" customHeight="1" x14ac:dyDescent="0.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5.75" customHeight="1" x14ac:dyDescent="0.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5.75" customHeight="1" x14ac:dyDescent="0.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5.75" customHeight="1" x14ac:dyDescent="0.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5.75" customHeight="1" x14ac:dyDescent="0.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5.75" customHeight="1" x14ac:dyDescent="0.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5.75" customHeight="1" x14ac:dyDescent="0.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5.75" customHeight="1" x14ac:dyDescent="0.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5.75" customHeight="1" x14ac:dyDescent="0.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5.75" customHeight="1" x14ac:dyDescent="0.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5.75" customHeight="1" x14ac:dyDescent="0.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5.75" customHeight="1" x14ac:dyDescent="0.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5.75" customHeight="1" x14ac:dyDescent="0.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5.75" customHeight="1" x14ac:dyDescent="0.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5.75" customHeight="1" x14ac:dyDescent="0.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5.75" customHeight="1" x14ac:dyDescent="0.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5.75" customHeight="1" x14ac:dyDescent="0.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5.75" customHeight="1" x14ac:dyDescent="0.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5.75" customHeight="1" x14ac:dyDescent="0.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5.75" customHeight="1" x14ac:dyDescent="0.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5.75" customHeight="1" x14ac:dyDescent="0.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5.75" customHeight="1" x14ac:dyDescent="0.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</sheetData>
  <mergeCells count="1">
    <mergeCell ref="A1:H1"/>
  </mergeCells>
  <conditionalFormatting sqref="H4:H246">
    <cfRule type="cellIs" dxfId="0" priority="1" operator="lessThan">
      <formula>50</formula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Molina Pardines</dc:creator>
  <cp:lastModifiedBy>Jose Manuel Haro-Moreno</cp:lastModifiedBy>
  <dcterms:created xsi:type="dcterms:W3CDTF">2015-06-05T18:17:20Z</dcterms:created>
  <dcterms:modified xsi:type="dcterms:W3CDTF">2023-08-23T15:40:17Z</dcterms:modified>
</cp:coreProperties>
</file>